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Knolle/Desktop/current manuscripts/Bosch:Kallin/accepted/Response to questions copy editing/"/>
    </mc:Choice>
  </mc:AlternateContent>
  <xr:revisionPtr revIDLastSave="0" documentId="13_ncr:1_{36E52A89-1B3D-F143-893E-7CCDC227A651}" xr6:coauthVersionLast="47" xr6:coauthVersionMax="47" xr10:uidLastSave="{00000000-0000-0000-0000-000000000000}"/>
  <bookViews>
    <workbookView xWindow="-49100" yWindow="1080" windowWidth="34560" windowHeight="21700" firstSheet="10" activeTab="10" xr2:uid="{2C9A4815-BDA8-CA40-9E0F-53A398AF2D11}"/>
  </bookViews>
  <sheets>
    <sheet name="Fig.1" sheetId="1" r:id="rId1"/>
    <sheet name="Fig.2" sheetId="7" r:id="rId2"/>
    <sheet name="Fig.3" sheetId="14" r:id="rId3"/>
    <sheet name="Fig. 4 " sheetId="13" r:id="rId4"/>
    <sheet name="Extended Data 1" sheetId="15" r:id="rId5"/>
    <sheet name="Extended Data 2" sheetId="16" r:id="rId6"/>
    <sheet name="Extended Data 3" sheetId="10" r:id="rId7"/>
    <sheet name="Extended Data 4" sheetId="18" r:id="rId8"/>
    <sheet name="Extended data 5" sheetId="5" r:id="rId9"/>
    <sheet name="Extended Data 6" sheetId="8" r:id="rId10"/>
    <sheet name="Extended Data 7" sheetId="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4" i="14" l="1"/>
</calcChain>
</file>

<file path=xl/sharedStrings.xml><?xml version="1.0" encoding="utf-8"?>
<sst xmlns="http://schemas.openxmlformats.org/spreadsheetml/2006/main" count="843" uniqueCount="374">
  <si>
    <t>acute-resolved</t>
  </si>
  <si>
    <t>chronic</t>
  </si>
  <si>
    <t>uninfected</t>
  </si>
  <si>
    <t>days post infection</t>
  </si>
  <si>
    <t>resolved</t>
  </si>
  <si>
    <t>n.d.</t>
  </si>
  <si>
    <t>Fig.1 a: Bioluminsecense (p/s)</t>
  </si>
  <si>
    <t>LSEC</t>
  </si>
  <si>
    <t>Hepatocytes</t>
  </si>
  <si>
    <t>DC</t>
  </si>
  <si>
    <t>CD4-Cre</t>
  </si>
  <si>
    <t>CD4-Cre x ICERfl/fl</t>
  </si>
  <si>
    <t>CD45.1+</t>
  </si>
  <si>
    <t>CXCR6+</t>
  </si>
  <si>
    <t>CX3CR1+</t>
  </si>
  <si>
    <t>one-way ANOVA with Tukey's multiple comparison test</t>
  </si>
  <si>
    <t>Ad-CMV-GOL</t>
  </si>
  <si>
    <t>Ad-TTR-GOL</t>
  </si>
  <si>
    <t>n.a.</t>
  </si>
  <si>
    <t>CX3CR1 M</t>
  </si>
  <si>
    <t>two-way ANOVA with Tukey's multiple post test</t>
  </si>
  <si>
    <t>2way ANOVA with Tukey's multiple comparison test</t>
  </si>
  <si>
    <t>10^7 IU AdHBV</t>
  </si>
  <si>
    <t>10^8 IU Ad-HBV</t>
  </si>
  <si>
    <t>CX3CR1+ L</t>
  </si>
  <si>
    <t>Ad-CMV-GOL CD45.1+</t>
  </si>
  <si>
    <t>Ad-TTR-GOL CD45.1+</t>
  </si>
  <si>
    <t>Ad-CMV-GOL CD45.1neg</t>
  </si>
  <si>
    <t>Ad-TTR-GOL CD45.1neg</t>
  </si>
  <si>
    <r>
      <t>CXCR6</t>
    </r>
    <r>
      <rPr>
        <vertAlign val="superscript"/>
        <sz val="11"/>
        <rFont val="Arial"/>
        <family val="2"/>
      </rPr>
      <t>+</t>
    </r>
  </si>
  <si>
    <r>
      <t>CX3CR1</t>
    </r>
    <r>
      <rPr>
        <vertAlign val="superscript"/>
        <sz val="11"/>
        <rFont val="Arial"/>
        <family val="2"/>
      </rPr>
      <t>+</t>
    </r>
  </si>
  <si>
    <t>two-way ANOVA with Tukey's mulitple comparison test</t>
  </si>
  <si>
    <t>ctrl</t>
  </si>
  <si>
    <t>SIINFEKL</t>
  </si>
  <si>
    <t>M8L</t>
  </si>
  <si>
    <t>CXCR6+ liver</t>
  </si>
  <si>
    <r>
      <t>CX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>CR1</t>
    </r>
    <r>
      <rPr>
        <vertAlign val="superscript"/>
        <sz val="11"/>
        <rFont val="Arial"/>
        <family val="2"/>
      </rPr>
      <t xml:space="preserve">+ </t>
    </r>
    <r>
      <rPr>
        <sz val="11"/>
        <rFont val="Arial"/>
        <family val="2"/>
      </rPr>
      <t>liver</t>
    </r>
  </si>
  <si>
    <r>
      <t>CX3CR1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 xml:space="preserve"> spleen</t>
    </r>
  </si>
  <si>
    <t>two-way ANOVA with Tukey's multiple comparison test</t>
  </si>
  <si>
    <t>CXCR6hi</t>
  </si>
  <si>
    <t>time in h</t>
  </si>
  <si>
    <t>total killing - unspecific killing (no SIINFEKL); statistics: one-way ANOVA on AUCs with Tukey's multiple comparison test</t>
  </si>
  <si>
    <t>CXCR6+CD45.1+</t>
  </si>
  <si>
    <t>CX3CR1+CD45.1+</t>
  </si>
  <si>
    <t>liver; two-way ANOVA with Tukey's multiple comparison test</t>
  </si>
  <si>
    <t>spleen; two-way ANOVA with Tukey's multiple comparison test</t>
  </si>
  <si>
    <t>CX3CR1+CD45.1-</t>
  </si>
  <si>
    <t>persistent</t>
  </si>
  <si>
    <t>unpaired t test</t>
  </si>
  <si>
    <t>DMSO</t>
  </si>
  <si>
    <t>Fsk</t>
  </si>
  <si>
    <t>time (h)</t>
  </si>
  <si>
    <t>E106b; statistics: paired t-test  on AUCs</t>
  </si>
  <si>
    <t>PMA/Iono</t>
  </si>
  <si>
    <t>statistics: two-way ANOVA with Tukey's multiple comparison test</t>
  </si>
  <si>
    <t>pAkt</t>
  </si>
  <si>
    <t>d7</t>
  </si>
  <si>
    <t>d45</t>
  </si>
  <si>
    <t>statistics: two-way ANOVA with Tukey's multiple component test</t>
  </si>
  <si>
    <t>d.p.i.</t>
  </si>
  <si>
    <t>statistics: unpaired t-test</t>
  </si>
  <si>
    <t>liver</t>
  </si>
  <si>
    <t>spleen</t>
  </si>
  <si>
    <t>AAV-HBV</t>
  </si>
  <si>
    <t>statistics: two-way ANOVA with Sidak's multiple comparison test</t>
  </si>
  <si>
    <t>anti-CD3/28</t>
  </si>
  <si>
    <t>PMA-Iono</t>
  </si>
  <si>
    <t>ICER fl/fl</t>
  </si>
  <si>
    <t>ICERfl/fl</t>
  </si>
  <si>
    <t>liver multimer+</t>
  </si>
  <si>
    <t>spleen multimer+</t>
  </si>
  <si>
    <t>hepatocytes</t>
  </si>
  <si>
    <t>statistics: ordinary one-way ANOVA with Tukey's multiple component test</t>
  </si>
  <si>
    <t>Ad-CMV-GOL + CTLs</t>
  </si>
  <si>
    <t>Ad-TTR-GOL + CTLs</t>
  </si>
  <si>
    <t>Fsk 25µM</t>
  </si>
  <si>
    <r>
      <t>PGE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100ng/mL</t>
    </r>
  </si>
  <si>
    <t>E72, two-way ANOVA with Sidak's multiple comparison test</t>
  </si>
  <si>
    <t>CXCR6</t>
  </si>
  <si>
    <t>CX3CR1</t>
  </si>
  <si>
    <t>CXCR6+CX3CR1</t>
  </si>
  <si>
    <t>R4, unpaired t-test</t>
  </si>
  <si>
    <t>10^7 AdHBV</t>
  </si>
  <si>
    <t>10^8 AdHBV</t>
  </si>
  <si>
    <t>LSECs</t>
  </si>
  <si>
    <t>Cor93</t>
  </si>
  <si>
    <t>Fig. 4o pLck AdHBV</t>
  </si>
  <si>
    <t>CD45.1neg</t>
  </si>
  <si>
    <t>E164, 2way ANOVA with Tukey's multiple comparison test</t>
  </si>
  <si>
    <t>CX3CR1+ liver</t>
  </si>
  <si>
    <t>CXCR6+ spleen</t>
  </si>
  <si>
    <t>CX3CR1+ spleen</t>
  </si>
  <si>
    <t>Fig.1 d: CD45.1+ CXCR6+ and CX3CR1+ CD8 T cells in liver and spleen (E1 and E66)</t>
  </si>
  <si>
    <t xml:space="preserve"> Fig1e, CD69 expression on CXCR6+ and CX3CR1+ CD45.1+ CD8 T cells in the liver nomalized to FMO ctrl (E66)</t>
  </si>
  <si>
    <t>Fig.1 g: real-time impendance-based primary mouse hepatocyte kill assay</t>
  </si>
  <si>
    <t>CXCR6+,  Ad-TTR-GOL,  liver</t>
  </si>
  <si>
    <t>CXCR6+, Ad-CMV-GOL, liver</t>
  </si>
  <si>
    <t>CX3CR1+, Ad-CMV-GOL, liver</t>
  </si>
  <si>
    <t>CX3CR1+, Ad-CMV-GOL, spleen</t>
  </si>
  <si>
    <t>Fig. 1n: 41BB expression  (E76a)</t>
  </si>
  <si>
    <t>Fig. 2a: HBeAg after Ad-HBV infection (E72)</t>
  </si>
  <si>
    <t>Fig. 2d: frequency of CXCR6 and CX3CR1-expressing CD45.1 Cor93 CD8 T cells</t>
  </si>
  <si>
    <t>10^7 IU Ad-HBV</t>
  </si>
  <si>
    <t xml:space="preserve"> (E72) one-way ANOVA with Tukeys' multiple comparison test</t>
  </si>
  <si>
    <t>high dose AdHBV</t>
  </si>
  <si>
    <t xml:space="preserve">10^7 IU Ad-HBV </t>
  </si>
  <si>
    <t xml:space="preserve">10^8 IU Ad-HBV </t>
  </si>
  <si>
    <t>(E72) two-way ANOVA with Tukey's multiple comparisons test</t>
  </si>
  <si>
    <t>core93-100 peptide</t>
  </si>
  <si>
    <t>E84, two-way ANOVA with Tukey's multiple comparisons test</t>
  </si>
  <si>
    <t>Fig. 2h, IFNg and TNF expression by liver HBc-specific CD8 T cells</t>
  </si>
  <si>
    <t>CX3CR1+, spleen</t>
  </si>
  <si>
    <t>CXCR6+, liver</t>
  </si>
  <si>
    <t>CX3CR1+, liver</t>
  </si>
  <si>
    <t>Fig.2p, 41BB expression by CD45.1+ Hbcore-specific CD8 T cells normalized to FMO control</t>
  </si>
  <si>
    <t>Fig.2f: GzmB expression by HBc-specific CD45.1+CD8 T cells normalized to isotype control</t>
  </si>
  <si>
    <t>Fig.2e: CD69 on HBc-specific CD8 T cells normalized to FMO control</t>
  </si>
  <si>
    <t>(E84c), one-way ANOVA with Tukey's multiple comparisons test</t>
  </si>
  <si>
    <t>Fig.4b,  GzmB expression by CXCR6+ antigen-specific CD8 T cells normalized to resolved condition</t>
  </si>
  <si>
    <t>CXCR6+, persistent</t>
  </si>
  <si>
    <t>CXCR6+, resolved &gt; persistent</t>
  </si>
  <si>
    <t>CXCR6+ persistent &gt; resolved</t>
  </si>
  <si>
    <t>E117, unpaired t-test</t>
  </si>
  <si>
    <t>resolved (Ad-CMV-GOL)</t>
  </si>
  <si>
    <t>persistent (Ad-TTR-GOL)</t>
  </si>
  <si>
    <t>E221214+E230208 HW; one-way ANOVA with Brown-Forsythe test; resolved = Ad-CMV-GOL, persistent = Ad-TTR-GOL</t>
  </si>
  <si>
    <t>Fig.4e, contact area between CD146+ LSECs and CD45.1+ T cells</t>
  </si>
  <si>
    <t>(E66 and E76a) two-way ANOVA with Tukey's mulitple comparison test</t>
  </si>
  <si>
    <t xml:space="preserve">Fig.4h, pPKA by liver CD45.1+ CD8 T cells </t>
  </si>
  <si>
    <t>Co-culture of  CD8 T cells with LESCs, hepatocytes, DCs:  GeoMean pS114 pPKA/ 0h (E139)</t>
  </si>
  <si>
    <t>Fig.4 j</t>
  </si>
  <si>
    <t>peptide</t>
  </si>
  <si>
    <t>medium</t>
  </si>
  <si>
    <t>(E91) two-way ANOVA with Tukey's multiple comparison test</t>
  </si>
  <si>
    <t>Fig.4p: real-time impedance-based cytotoxicity monitoring of CXCR6+ CD45.1+ CD8 T cells</t>
  </si>
  <si>
    <t>Ad-CMV-GOL +  Fsk</t>
  </si>
  <si>
    <t>Ad-CMV-GOL + DMSO</t>
  </si>
  <si>
    <t>Fig.4l GzmB expression in T cell LSEC coculture</t>
  </si>
  <si>
    <t xml:space="preserve">Fig4n: GzmB expression after Fsk ex vivo on CXCR6+ CD45.1+ CD8 T cells </t>
  </si>
  <si>
    <t xml:space="preserve">Fig4o: IFNg  expression on CXCR6+ CD45.1+ CD8 T cells </t>
  </si>
  <si>
    <t>Fig.4r: pPKA ex vivo MDL treated</t>
  </si>
  <si>
    <t>statistics: one-way ANOVA with Tukey's multiple comparisons test</t>
  </si>
  <si>
    <t xml:space="preserve">chronic 
</t>
  </si>
  <si>
    <t>chronic
+MDL</t>
  </si>
  <si>
    <t>Fig.4r: GzmB expression ex vivo MDL-treated</t>
  </si>
  <si>
    <t>statistics: one-way ANOVA with Dunnett's multiple comparisons test</t>
  </si>
  <si>
    <t>Ad-TTR-GOL treated</t>
  </si>
  <si>
    <t>Fig.4 s: sALT increase per CD45.1+/+ CD8 T cell</t>
  </si>
  <si>
    <t>Ad-TTR-GOL + treated CTLs</t>
  </si>
  <si>
    <t>Fig.4t: GzmB in vitro by CD8 T cells in coculture with LSECs after treatment with ESI-09 or Rp-8-Br-cAMPS</t>
  </si>
  <si>
    <t>ESI-09</t>
  </si>
  <si>
    <t>Rp-8-Br-cAMPs</t>
  </si>
  <si>
    <t>Fig. 4n: pPKA;</t>
  </si>
  <si>
    <t xml:space="preserve">Fig4n: 4-1BB expression on CXCR6+ CD45.1+ CD8 T cells </t>
  </si>
  <si>
    <t>Ext. Fig. 1b: Bioluminsecense (p/s)</t>
  </si>
  <si>
    <t>Extended data Fig. 1c: Adenoviral copies/100ng genomic DNA (E1)</t>
  </si>
  <si>
    <t>Extended  data Fig. 1e: GFP+ cells (E1)</t>
  </si>
  <si>
    <t>Ext. Fig.1i: PD-1 on CXCR6+ and CX3CR1+ CD45.1+ CD8 T cells (geometric mean/FMO) E83</t>
  </si>
  <si>
    <t>Ext. Fig.1i: TIGIT on CXCR6+ and CX3CR1+ CD45.1+ CD8 T cells (geometric mean/FMO) E56</t>
  </si>
  <si>
    <t>Ext. Fi.g1i: TIM-3 ex vivo</t>
  </si>
  <si>
    <t>two-way ANOVA with Tukey's multiple comparisons test</t>
  </si>
  <si>
    <r>
      <t>CX3CR1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 xml:space="preserve"> S</t>
    </r>
  </si>
  <si>
    <t>Ext. Fig.1 i: LAG3 ex vivo</t>
  </si>
  <si>
    <t>Ext. Fig. 1 i, TOX ex vivo</t>
  </si>
  <si>
    <t>Ext. Fig.1k normalised cytokine expression by CD45.1+CD8 T cells</t>
  </si>
  <si>
    <r>
      <t>CX3CR1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 xml:space="preserve"> liver</t>
    </r>
  </si>
  <si>
    <t>Extended Data Fig. 1f: sALT (U/L) (E1)</t>
  </si>
  <si>
    <t>Extended Fig.2a</t>
  </si>
  <si>
    <t>FC of tissue signature genes by CXCR6+ CD8 T cells</t>
  </si>
  <si>
    <t>Gzmb</t>
  </si>
  <si>
    <t>Itga1</t>
  </si>
  <si>
    <t>Gadd45b</t>
  </si>
  <si>
    <t>Hilpda</t>
  </si>
  <si>
    <t>Qpct</t>
  </si>
  <si>
    <t>Il4ra</t>
  </si>
  <si>
    <t>Rgs10</t>
  </si>
  <si>
    <t>Cdh1</t>
  </si>
  <si>
    <t>Gramd1a</t>
  </si>
  <si>
    <t>Mapkapk3</t>
  </si>
  <si>
    <t>Hsph1</t>
  </si>
  <si>
    <t>Adam19</t>
  </si>
  <si>
    <t>Gna13</t>
  </si>
  <si>
    <t>Prdx6</t>
  </si>
  <si>
    <t>Slc3a2</t>
  </si>
  <si>
    <t>Cd69</t>
  </si>
  <si>
    <t>Ubc</t>
  </si>
  <si>
    <t>Nr4a1</t>
  </si>
  <si>
    <t>Sik1</t>
  </si>
  <si>
    <t>Gbp9</t>
  </si>
  <si>
    <t>Isg20</t>
  </si>
  <si>
    <t>Gpr65</t>
  </si>
  <si>
    <t>Rgs2</t>
  </si>
  <si>
    <t>Il21r</t>
  </si>
  <si>
    <t>Dgat1</t>
  </si>
  <si>
    <t>Ppp1r16b</t>
  </si>
  <si>
    <t>Neurl3</t>
  </si>
  <si>
    <t>Csrnp1</t>
  </si>
  <si>
    <t>Junb</t>
  </si>
  <si>
    <t>Cd244</t>
  </si>
  <si>
    <t>Vps37b</t>
  </si>
  <si>
    <t>Cish</t>
  </si>
  <si>
    <t>Tox</t>
  </si>
  <si>
    <t>Tigit</t>
  </si>
  <si>
    <t>Inpp4b</t>
  </si>
  <si>
    <t>Per1</t>
  </si>
  <si>
    <t>Nfil3</t>
  </si>
  <si>
    <t>Litaf</t>
  </si>
  <si>
    <t>Tnfrsf1b</t>
  </si>
  <si>
    <t>Fosl2</t>
  </si>
  <si>
    <t>Aim2</t>
  </si>
  <si>
    <t>Tnfrsf9</t>
  </si>
  <si>
    <t>Egr1</t>
  </si>
  <si>
    <t>Chn2</t>
  </si>
  <si>
    <t>Rgs1</t>
  </si>
  <si>
    <t>Ctla4</t>
  </si>
  <si>
    <t>Xcl1</t>
  </si>
  <si>
    <t>Tnfaip3</t>
  </si>
  <si>
    <t>Nr4a2</t>
  </si>
  <si>
    <t>Skil</t>
  </si>
  <si>
    <t>Tgif1</t>
  </si>
  <si>
    <t>Crem</t>
  </si>
  <si>
    <t>Extended data Fig. 3a, HBeAg after AAV-HBV infection (AK)</t>
  </si>
  <si>
    <t>Extended Data Fig.3c: multimer+ HBc-specific CD8 T cells after AAV-HBV infection (AK)</t>
  </si>
  <si>
    <t xml:space="preserve">Extended Data3d, #HBV copies/ng genomic DNA </t>
  </si>
  <si>
    <t xml:space="preserve">Extended Data 3f, #HBc+ hepatocytes/mm^2  </t>
  </si>
  <si>
    <t>Extended Data 3h, #CD45.1+ Cor93 T cells in liver and spleen</t>
  </si>
  <si>
    <t>Extended data Fig. 3j, TIGIT on HBc-specific CD8 T cells; E72 one-way ANOVA with Tukeys' multiple comparison test</t>
  </si>
  <si>
    <t>Extended data Fig. 3j, PD1 on HBc-specific CD8 T cells; E72 one-way ANOVA with Tukeys' multiple comparison test</t>
  </si>
  <si>
    <t>Extended data Fig. 3j, TOX on HBc-specific CD8 T cells; E72 one-way ANOVA with Tukeys' multiple comparison test</t>
  </si>
  <si>
    <t>E72; two-way ANOVA with Sidak's multiple component test</t>
  </si>
  <si>
    <t>Ext. Fig.5b FC #CD8 T cells 24h/0h</t>
  </si>
  <si>
    <t>unpaired t-test</t>
  </si>
  <si>
    <t>CD4-Cre x ICER fl/fl</t>
  </si>
  <si>
    <t>Ext.Fig.5c: CD25 expression on CD8 T cells in vitro</t>
  </si>
  <si>
    <t>two-way ANOVA with Sidak's multiple comparisons test</t>
  </si>
  <si>
    <t>Est. Fig.5d: %IFNg+ of CD8 T cells in vitro</t>
  </si>
  <si>
    <t>Ext. Fig.5e in vivo bioluminescence imaging (P/s) in persistent infection</t>
  </si>
  <si>
    <t>Ext.Fig.5 f sALT U/L</t>
  </si>
  <si>
    <t>Ext. Fig.5g: #CD8 T cells in persistent infection</t>
  </si>
  <si>
    <t>liver multimer negative</t>
  </si>
  <si>
    <t>spleen multimer negative</t>
  </si>
  <si>
    <t>Ext. Fig. 5h</t>
  </si>
  <si>
    <t>Ext. Fig.5i % IFNg of multimer+ CD8+ T cells ex vivo</t>
  </si>
  <si>
    <t>Ext.Fig.5j, sALT (U/L) in Ad-HBV infection</t>
  </si>
  <si>
    <r>
      <t>CD4-CrexICER</t>
    </r>
    <r>
      <rPr>
        <vertAlign val="superscript"/>
        <sz val="11"/>
        <rFont val="Arial"/>
        <family val="2"/>
      </rPr>
      <t>fl/fl</t>
    </r>
  </si>
  <si>
    <t>Ext.Fig.5k, %IFNg+ of multimer+CD8 T cells ex vivo (10^8 IU Ad-HBV infection)</t>
  </si>
  <si>
    <t>CD11c+CD103+MHCII+ DC surface</t>
  </si>
  <si>
    <t>CD146+ LSEC surface</t>
  </si>
  <si>
    <t>two-way ANOVA with Tukey's multiple comparisonst test</t>
  </si>
  <si>
    <t>AdHBV</t>
  </si>
  <si>
    <t>Ext. Data Fig.6d shortest distance of CD45.1+CD3+ cells</t>
  </si>
  <si>
    <t>Ext.Data Fig.6f: %IFNg+of CD8+ T cells</t>
  </si>
  <si>
    <t>Ext.Fig.6h pPKA MFI/FMO by liver CXCR6+ CD8 T cells ex vivo</t>
  </si>
  <si>
    <t>CD39</t>
  </si>
  <si>
    <t>CD73</t>
  </si>
  <si>
    <t>one-way ANOVA with Dunnett's multiple comparisons test</t>
  </si>
  <si>
    <t>SCH58261</t>
  </si>
  <si>
    <t>Medium</t>
  </si>
  <si>
    <t>PTPN22-IN</t>
  </si>
  <si>
    <t>one-way ANOVA with Tukey's multple comparisons test</t>
  </si>
  <si>
    <t>ASS</t>
  </si>
  <si>
    <t>celecoxib</t>
  </si>
  <si>
    <t>no LSECs</t>
  </si>
  <si>
    <t>MDL-12</t>
  </si>
  <si>
    <t>Sp-8-bromo-cAMPS</t>
  </si>
  <si>
    <t>8-CPT-2-Me-cAMP</t>
  </si>
  <si>
    <t>low dose AdHBV</t>
  </si>
  <si>
    <t>CXCR6+NK1.1+</t>
  </si>
  <si>
    <t>CXCR6+NK1.1+CD3+</t>
  </si>
  <si>
    <t>CD4+CXCR6+</t>
  </si>
  <si>
    <t>pLck</t>
  </si>
  <si>
    <t>Ext. Data Fig.7b: % positive LSECs ex vivo</t>
  </si>
  <si>
    <t>Ext. Data Fig7d, frequency of GzmB+of CD44+CD8 T cells in coculture with LSECs</t>
  </si>
  <si>
    <t>Ext. data Fig.7e, frequency of GzmB+ of CD44+CD8 T cells in coculture with LSECs</t>
  </si>
  <si>
    <t>Ext. data Fig.7f, fold-change of PGE2 (24h/0h) in cell culture supernatant</t>
  </si>
  <si>
    <t>Ext.data Fig.7g; frequency of IFNg+TNF+ of CXCR6+CD45.1+ CD8 T cells from resolved infection after ex vivo treatment</t>
  </si>
  <si>
    <t>Ext. data Fig; 7i, GzmB MFI/FMO by CD8 T cells in coculture with LSECs</t>
  </si>
  <si>
    <t>Ext. data Fig7j; frequency of GzmB+ cells in vitro by CD8 T cells in coculture with LSECs</t>
  </si>
  <si>
    <t>Ext. data Fig.7m, pPKA MFI/FMO by CXCR6+ liver-associated lymphocytes ex vivo</t>
  </si>
  <si>
    <t>Ext. data Fig.7o; pLck and pAkt (MFI/FMO) by CXCR6+CD45.1+ CD8 T cells ex vivo</t>
  </si>
  <si>
    <t>OVA257-264</t>
  </si>
  <si>
    <t>Hepatitis</t>
  </si>
  <si>
    <t>CXCR6-</t>
  </si>
  <si>
    <t>CREM</t>
  </si>
  <si>
    <t>CALCB</t>
  </si>
  <si>
    <t>TULP4</t>
  </si>
  <si>
    <t>C1QTNF6</t>
  </si>
  <si>
    <t>AREG</t>
  </si>
  <si>
    <t>TNFRSF9</t>
  </si>
  <si>
    <t>SFT2D2</t>
  </si>
  <si>
    <t>EPDR1</t>
  </si>
  <si>
    <t>CCRL2</t>
  </si>
  <si>
    <t>IRF7</t>
  </si>
  <si>
    <t>GLRX</t>
  </si>
  <si>
    <t>FOS</t>
  </si>
  <si>
    <t>TSPAN31</t>
  </si>
  <si>
    <t>CCR5</t>
  </si>
  <si>
    <t>PAG1</t>
  </si>
  <si>
    <t>Fig. 3e: expression of Crem and Crem-target genes</t>
  </si>
  <si>
    <t>Patient ID</t>
  </si>
  <si>
    <t>Age</t>
  </si>
  <si>
    <t>Diagnose</t>
  </si>
  <si>
    <t>Therapy</t>
  </si>
  <si>
    <t>Viral Load [IU/ml]</t>
  </si>
  <si>
    <t>HBeAg [PEIU/mL]</t>
  </si>
  <si>
    <t>anti-HBe [PEIU/mL]</t>
  </si>
  <si>
    <t>HBsAg [PEIU/mL]</t>
  </si>
  <si>
    <t>anti-HBs [PEIU/mL]</t>
  </si>
  <si>
    <t>ALT [U/ml]</t>
  </si>
  <si>
    <t>AST [U/ml]</t>
  </si>
  <si>
    <t>cell count</t>
  </si>
  <si>
    <t>g-GT [U/l]</t>
  </si>
  <si>
    <t>Albumin [g/dl]</t>
  </si>
  <si>
    <t>cHBV</t>
  </si>
  <si>
    <t>none</t>
  </si>
  <si>
    <t>neg</t>
  </si>
  <si>
    <t>nd</t>
  </si>
  <si>
    <t>NA</t>
  </si>
  <si>
    <t>HBeAg-negative</t>
  </si>
  <si>
    <t>Functional Cure</t>
  </si>
  <si>
    <t>bilirubin [mg/dl]</t>
  </si>
  <si>
    <t>albumin [g/dl]</t>
  </si>
  <si>
    <t>fibrosis scan [kPa]</t>
  </si>
  <si>
    <t>Fig.3d: CD3 staining and CXCR6 RNAscope</t>
  </si>
  <si>
    <t>accompanying Extended Data Fig. 4a and b:</t>
  </si>
  <si>
    <t>accompanying Fig.3b: clinical patient data</t>
  </si>
  <si>
    <t>HBV DNA [IU/ml]</t>
  </si>
  <si>
    <t>AST</t>
  </si>
  <si>
    <t>ALT</t>
  </si>
  <si>
    <t>HBsAg [IU/ml]</t>
  </si>
  <si>
    <t xml:space="preserve">HBeAg [PEI U/ml] </t>
  </si>
  <si>
    <t>HBV genotype</t>
  </si>
  <si>
    <t>P11</t>
  </si>
  <si>
    <t>&lt;0.01/neg</t>
  </si>
  <si>
    <t>A</t>
  </si>
  <si>
    <t>P12</t>
  </si>
  <si>
    <t>D</t>
  </si>
  <si>
    <t>P13</t>
  </si>
  <si>
    <t>P14</t>
  </si>
  <si>
    <t>P15</t>
  </si>
  <si>
    <t>0.01/neg</t>
  </si>
  <si>
    <t>patient ID</t>
  </si>
  <si>
    <t>age</t>
  </si>
  <si>
    <t>diagnosis</t>
  </si>
  <si>
    <t>diagnosis date</t>
  </si>
  <si>
    <t>therapy</t>
  </si>
  <si>
    <t>P24</t>
  </si>
  <si>
    <t>P25</t>
  </si>
  <si>
    <t>perinatal?</t>
  </si>
  <si>
    <t>&lt;10</t>
  </si>
  <si>
    <t>R3 + Feb2024 qPCR;  two-way ANOVA with Fisher's LDS multiple component test</t>
  </si>
  <si>
    <t>d0</t>
  </si>
  <si>
    <t>d8</t>
  </si>
  <si>
    <t>patient nr</t>
  </si>
  <si>
    <t>percentage of CXCR6 positive T cells</t>
  </si>
  <si>
    <t>number of patients</t>
  </si>
  <si>
    <t>chronic HBV patients</t>
  </si>
  <si>
    <t>patients with CREM signature</t>
  </si>
  <si>
    <t>percentage of patients with CREM signature</t>
  </si>
  <si>
    <t>pos</t>
  </si>
  <si>
    <t>control</t>
  </si>
  <si>
    <t>T cells below 10 per field, therefore not analysed</t>
  </si>
  <si>
    <t>comment</t>
  </si>
  <si>
    <t xml:space="preserve">HBV </t>
  </si>
  <si>
    <t>(E91) paried t-test</t>
  </si>
  <si>
    <t xml:space="preserve">(E91) paired t-test </t>
  </si>
  <si>
    <t xml:space="preserve">E99, paired t-test </t>
  </si>
  <si>
    <t>Ext. data Fig.7l, fold-change of INFg+TNF+ petide-stimulated/ctrl of CD8 T cells</t>
  </si>
  <si>
    <t>one-way ANOVA with Tukey's multiple comparisons test</t>
  </si>
  <si>
    <t xml:space="preserve">CX3CR1+ spleen </t>
  </si>
  <si>
    <t>Fig. 1f: GzmB on CXCR6+ and CX3CR1+ CD45.1+ CD8 T cells (geometric mean/FMO) E24</t>
  </si>
  <si>
    <t>CXCR6+CD45.1neg</t>
  </si>
  <si>
    <t>CX3CR1+CD45.1neg</t>
  </si>
  <si>
    <t xml:space="preserve">CX3CR1+ liv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i/>
      <sz val="11"/>
      <color rgb="FF0000FF"/>
      <name val="Arial"/>
      <family val="2"/>
    </font>
    <font>
      <vertAlign val="superscript"/>
      <sz val="1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sz val="10"/>
      <color theme="1"/>
      <name val="Arial"/>
      <family val="2"/>
    </font>
    <font>
      <sz val="11"/>
      <name val="Calibri"/>
      <family val="2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9">
    <xf numFmtId="0" fontId="0" fillId="0" borderId="0" xfId="0"/>
    <xf numFmtId="0" fontId="1" fillId="0" borderId="2" xfId="0" applyFont="1" applyBorder="1" applyAlignment="1">
      <alignment horizontal="center"/>
    </xf>
    <xf numFmtId="0" fontId="2" fillId="0" borderId="3" xfId="0" applyFont="1" applyBorder="1"/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2" fillId="0" borderId="6" xfId="0" applyFont="1" applyBorder="1"/>
    <xf numFmtId="0" fontId="1" fillId="0" borderId="7" xfId="0" applyFont="1" applyBorder="1"/>
    <xf numFmtId="0" fontId="1" fillId="0" borderId="3" xfId="0" applyFont="1" applyBorder="1"/>
    <xf numFmtId="0" fontId="1" fillId="0" borderId="15" xfId="0" applyFont="1" applyBorder="1" applyAlignment="1">
      <alignment horizontal="center"/>
    </xf>
    <xf numFmtId="0" fontId="1" fillId="0" borderId="11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2" xfId="0" applyFont="1" applyBorder="1"/>
    <xf numFmtId="0" fontId="1" fillId="0" borderId="13" xfId="0" applyFont="1" applyBorder="1"/>
    <xf numFmtId="0" fontId="1" fillId="0" borderId="14" xfId="0" applyFont="1" applyBorder="1"/>
    <xf numFmtId="0" fontId="5" fillId="0" borderId="0" xfId="0" applyFont="1"/>
    <xf numFmtId="0" fontId="5" fillId="0" borderId="9" xfId="0" applyFont="1" applyBorder="1"/>
    <xf numFmtId="0" fontId="5" fillId="0" borderId="8" xfId="0" applyFont="1" applyBorder="1"/>
    <xf numFmtId="0" fontId="5" fillId="0" borderId="10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1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4" fillId="0" borderId="0" xfId="0" applyFont="1"/>
    <xf numFmtId="0" fontId="1" fillId="0" borderId="11" xfId="0" applyFont="1" applyBorder="1"/>
    <xf numFmtId="0" fontId="1" fillId="0" borderId="12" xfId="0" applyFont="1" applyBorder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5" fillId="0" borderId="2" xfId="0" applyFont="1" applyBorder="1"/>
    <xf numFmtId="0" fontId="1" fillId="0" borderId="15" xfId="0" applyFont="1" applyBorder="1"/>
    <xf numFmtId="0" fontId="1" fillId="0" borderId="9" xfId="0" applyFont="1" applyBorder="1" applyAlignment="1">
      <alignment horizontal="center"/>
    </xf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7" fillId="0" borderId="3" xfId="0" applyFont="1" applyBorder="1"/>
    <xf numFmtId="0" fontId="2" fillId="0" borderId="0" xfId="0" applyFont="1"/>
    <xf numFmtId="0" fontId="8" fillId="0" borderId="0" xfId="0" applyFont="1"/>
    <xf numFmtId="0" fontId="5" fillId="0" borderId="1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3" xfId="0" applyFont="1" applyBorder="1"/>
    <xf numFmtId="0" fontId="5" fillId="0" borderId="14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11" xfId="0" applyFont="1" applyBorder="1"/>
    <xf numFmtId="0" fontId="5" fillId="0" borderId="12" xfId="0" applyFont="1" applyBorder="1"/>
    <xf numFmtId="0" fontId="5" fillId="0" borderId="3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2" fillId="0" borderId="4" xfId="0" applyFont="1" applyBorder="1"/>
    <xf numFmtId="0" fontId="2" fillId="0" borderId="5" xfId="0" applyFont="1" applyBorder="1"/>
    <xf numFmtId="0" fontId="2" fillId="0" borderId="7" xfId="0" applyFont="1" applyBorder="1"/>
    <xf numFmtId="0" fontId="2" fillId="0" borderId="14" xfId="0" applyFont="1" applyBorder="1"/>
    <xf numFmtId="0" fontId="5" fillId="0" borderId="0" xfId="0" applyFont="1" applyAlignment="1">
      <alignment wrapText="1"/>
    </xf>
    <xf numFmtId="0" fontId="5" fillId="0" borderId="1" xfId="0" applyFont="1" applyBorder="1"/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wrapText="1"/>
    </xf>
    <xf numFmtId="0" fontId="7" fillId="0" borderId="0" xfId="0" applyFont="1"/>
    <xf numFmtId="14" fontId="0" fillId="0" borderId="1" xfId="0" applyNumberFormat="1" applyBorder="1" applyAlignment="1">
      <alignment horizontal="center" wrapText="1"/>
    </xf>
    <xf numFmtId="0" fontId="9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1" xfId="0" applyBorder="1"/>
    <xf numFmtId="0" fontId="11" fillId="0" borderId="0" xfId="0" applyFont="1" applyAlignment="1">
      <alignment horizontal="center"/>
    </xf>
    <xf numFmtId="0" fontId="9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center"/>
    </xf>
    <xf numFmtId="1" fontId="0" fillId="0" borderId="1" xfId="0" applyNumberFormat="1" applyBorder="1" applyAlignment="1">
      <alignment horizontal="left" vertical="center"/>
    </xf>
    <xf numFmtId="14" fontId="0" fillId="0" borderId="1" xfId="0" applyNumberFormat="1" applyBorder="1" applyAlignment="1">
      <alignment horizontal="left" vertical="center"/>
    </xf>
    <xf numFmtId="2" fontId="0" fillId="0" borderId="1" xfId="0" applyNumberFormat="1" applyBorder="1"/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right" vertical="center" wrapText="1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3" fillId="0" borderId="1" xfId="0" applyFont="1" applyBorder="1"/>
    <xf numFmtId="10" fontId="0" fillId="0" borderId="1" xfId="0" applyNumberFormat="1" applyBorder="1"/>
    <xf numFmtId="10" fontId="0" fillId="0" borderId="1" xfId="0" applyNumberFormat="1" applyBorder="1" applyAlignment="1">
      <alignment horizontal="right"/>
    </xf>
    <xf numFmtId="0" fontId="0" fillId="0" borderId="8" xfId="0" applyBorder="1"/>
    <xf numFmtId="0" fontId="0" fillId="0" borderId="3" xfId="0" applyBorder="1"/>
    <xf numFmtId="0" fontId="1" fillId="0" borderId="15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left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8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52C87-2611-0D40-9927-A46BCAD0957E}">
  <sheetPr>
    <tabColor theme="9" tint="0.39997558519241921"/>
  </sheetPr>
  <dimension ref="A3:U125"/>
  <sheetViews>
    <sheetView topLeftCell="A91" workbookViewId="0">
      <selection activeCell="B119" sqref="B119:F120"/>
    </sheetView>
  </sheetViews>
  <sheetFormatPr baseColWidth="10" defaultRowHeight="14" x14ac:dyDescent="0.15"/>
  <cols>
    <col min="1" max="1" width="18" style="17" customWidth="1"/>
    <col min="2" max="4" width="11.6640625" style="17" bestFit="1" customWidth="1"/>
    <col min="5" max="5" width="11" style="17" bestFit="1" customWidth="1"/>
    <col min="6" max="6" width="11.6640625" style="17" bestFit="1" customWidth="1"/>
    <col min="7" max="8" width="11" style="17" bestFit="1" customWidth="1"/>
    <col min="9" max="9" width="11.33203125" style="17" bestFit="1" customWidth="1"/>
    <col min="10" max="20" width="11" style="17" bestFit="1" customWidth="1"/>
    <col min="21" max="16384" width="10.83203125" style="17"/>
  </cols>
  <sheetData>
    <row r="3" spans="1:19" x14ac:dyDescent="0.15">
      <c r="A3" s="17" t="s">
        <v>6</v>
      </c>
    </row>
    <row r="4" spans="1:19" ht="15" x14ac:dyDescent="0.15">
      <c r="A4" s="51" t="s">
        <v>3</v>
      </c>
      <c r="B4" s="27" t="s">
        <v>16</v>
      </c>
      <c r="C4" s="38"/>
      <c r="D4" s="38"/>
      <c r="E4" s="38"/>
      <c r="F4" s="35"/>
      <c r="G4" s="27" t="s">
        <v>17</v>
      </c>
      <c r="H4" s="38"/>
      <c r="I4" s="38"/>
      <c r="J4" s="38"/>
      <c r="K4" s="35"/>
      <c r="L4" s="27" t="s">
        <v>2</v>
      </c>
      <c r="M4" s="38"/>
      <c r="N4" s="38"/>
      <c r="O4" s="38"/>
      <c r="P4" s="35"/>
    </row>
    <row r="5" spans="1:19" x14ac:dyDescent="0.15">
      <c r="A5" s="31">
        <v>1</v>
      </c>
      <c r="B5" s="9">
        <v>26271700</v>
      </c>
      <c r="C5" s="3">
        <v>55463500</v>
      </c>
      <c r="D5" s="3">
        <v>35266300</v>
      </c>
      <c r="E5" s="3">
        <v>12179000</v>
      </c>
      <c r="F5" s="4">
        <v>45561400</v>
      </c>
      <c r="G5" s="9">
        <v>78571700</v>
      </c>
      <c r="H5" s="3">
        <v>46063500</v>
      </c>
      <c r="I5" s="3">
        <v>9786300</v>
      </c>
      <c r="J5" s="3">
        <v>43779000</v>
      </c>
      <c r="K5" s="4">
        <v>6721400</v>
      </c>
      <c r="L5" s="9">
        <v>8730</v>
      </c>
      <c r="M5" s="3">
        <v>10400</v>
      </c>
      <c r="N5" s="3">
        <v>13300</v>
      </c>
      <c r="O5" s="3">
        <v>5710</v>
      </c>
      <c r="P5" s="4">
        <v>9370</v>
      </c>
    </row>
    <row r="6" spans="1:19" x14ac:dyDescent="0.15">
      <c r="A6" s="32">
        <v>46</v>
      </c>
      <c r="B6" s="5">
        <v>11900</v>
      </c>
      <c r="C6" s="6">
        <v>14600</v>
      </c>
      <c r="D6" s="6">
        <v>13800</v>
      </c>
      <c r="E6" s="6">
        <v>13800</v>
      </c>
      <c r="F6" s="8">
        <v>12500</v>
      </c>
      <c r="G6" s="5">
        <v>32978400</v>
      </c>
      <c r="H6" s="6">
        <v>20276200</v>
      </c>
      <c r="I6" s="6">
        <v>8114800</v>
      </c>
      <c r="J6" s="6">
        <v>21784800</v>
      </c>
      <c r="K6" s="8">
        <v>13479300</v>
      </c>
      <c r="L6" s="5">
        <v>28500</v>
      </c>
      <c r="M6" s="6">
        <v>16300</v>
      </c>
      <c r="N6" s="6">
        <v>14700</v>
      </c>
      <c r="O6" s="6">
        <v>22100</v>
      </c>
      <c r="P6" s="8">
        <v>23100</v>
      </c>
    </row>
    <row r="9" spans="1:19" x14ac:dyDescent="0.1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9" x14ac:dyDescent="0.15">
      <c r="A10" s="17" t="s">
        <v>92</v>
      </c>
    </row>
    <row r="11" spans="1:19" x14ac:dyDescent="0.15">
      <c r="A11" s="17" t="s">
        <v>20</v>
      </c>
    </row>
    <row r="12" spans="1:19" x14ac:dyDescent="0.15">
      <c r="A12" s="26"/>
      <c r="B12" s="95" t="s">
        <v>16</v>
      </c>
      <c r="C12" s="96"/>
      <c r="D12" s="96"/>
      <c r="E12" s="96"/>
      <c r="F12" s="96"/>
      <c r="G12" s="96"/>
      <c r="H12" s="96"/>
      <c r="I12" s="96"/>
      <c r="J12" s="97"/>
      <c r="K12" s="95" t="s">
        <v>17</v>
      </c>
      <c r="L12" s="96"/>
      <c r="M12" s="96"/>
      <c r="N12" s="96"/>
      <c r="O12" s="96"/>
      <c r="P12" s="96"/>
      <c r="Q12" s="96"/>
      <c r="R12" s="96"/>
      <c r="S12" s="97"/>
    </row>
    <row r="13" spans="1:19" x14ac:dyDescent="0.15">
      <c r="A13" s="11" t="s">
        <v>35</v>
      </c>
      <c r="B13" s="9">
        <v>5848.7690000000002</v>
      </c>
      <c r="C13" s="3">
        <v>19744.07</v>
      </c>
      <c r="D13" s="3">
        <v>6874.3389999999999</v>
      </c>
      <c r="E13" s="3">
        <v>40455.050000000003</v>
      </c>
      <c r="F13" s="3">
        <v>87000</v>
      </c>
      <c r="G13" s="3">
        <v>171000</v>
      </c>
      <c r="H13" s="3">
        <v>253000</v>
      </c>
      <c r="I13" s="3">
        <v>165000</v>
      </c>
      <c r="J13" s="4">
        <v>143000</v>
      </c>
      <c r="K13" s="9">
        <v>6464.9989999999998</v>
      </c>
      <c r="L13" s="3">
        <v>2638.8519999999999</v>
      </c>
      <c r="M13" s="3">
        <v>10951.83</v>
      </c>
      <c r="N13" s="3">
        <v>41115.660000000003</v>
      </c>
      <c r="O13" s="3">
        <v>120000</v>
      </c>
      <c r="P13" s="3">
        <v>18200</v>
      </c>
      <c r="Q13" s="3">
        <v>5660</v>
      </c>
      <c r="R13" s="3">
        <v>29700</v>
      </c>
      <c r="S13" s="4">
        <v>19200</v>
      </c>
    </row>
    <row r="14" spans="1:19" x14ac:dyDescent="0.15">
      <c r="A14" s="11" t="s">
        <v>89</v>
      </c>
      <c r="B14" s="17" t="s">
        <v>18</v>
      </c>
      <c r="C14" s="3">
        <v>18901.330000000002</v>
      </c>
      <c r="D14" s="3">
        <v>2091.375</v>
      </c>
      <c r="E14" s="3">
        <v>26229.86</v>
      </c>
      <c r="F14" s="3">
        <v>99200</v>
      </c>
      <c r="G14" s="3">
        <v>99500</v>
      </c>
      <c r="H14" s="3">
        <v>152000</v>
      </c>
      <c r="I14" s="3">
        <v>184000</v>
      </c>
      <c r="J14" s="4">
        <v>80700</v>
      </c>
      <c r="K14" s="17" t="s">
        <v>18</v>
      </c>
      <c r="L14" s="3">
        <v>21.419250000000002</v>
      </c>
      <c r="M14" s="3">
        <v>358.35050000000001</v>
      </c>
      <c r="N14" s="3">
        <v>744.33510000000001</v>
      </c>
      <c r="O14" s="17" t="s">
        <v>18</v>
      </c>
      <c r="P14" s="3">
        <v>454</v>
      </c>
      <c r="Q14" s="3">
        <v>83.1</v>
      </c>
      <c r="R14" s="3">
        <v>1370</v>
      </c>
      <c r="S14" s="4">
        <v>1020</v>
      </c>
    </row>
    <row r="15" spans="1:19" x14ac:dyDescent="0.15">
      <c r="A15" s="11" t="s">
        <v>90</v>
      </c>
      <c r="B15" s="9">
        <v>132.70140000000001</v>
      </c>
      <c r="C15" s="3">
        <v>186.31180000000001</v>
      </c>
      <c r="D15" s="3">
        <v>61.686950000000003</v>
      </c>
      <c r="E15" s="3">
        <v>347.10750000000002</v>
      </c>
      <c r="F15" s="3">
        <v>2190</v>
      </c>
      <c r="G15" s="3">
        <v>1100</v>
      </c>
      <c r="H15" s="3">
        <v>960</v>
      </c>
      <c r="I15" s="3">
        <v>4290</v>
      </c>
      <c r="J15" s="4">
        <v>3840</v>
      </c>
      <c r="K15" s="9">
        <v>88.421049999999994</v>
      </c>
      <c r="L15" s="3">
        <v>229.03139999999999</v>
      </c>
      <c r="M15" s="3">
        <v>188.13990000000001</v>
      </c>
      <c r="N15" s="3">
        <v>533.18820000000005</v>
      </c>
      <c r="O15" s="3">
        <v>83.3</v>
      </c>
      <c r="P15" s="3">
        <v>0</v>
      </c>
      <c r="Q15" s="3">
        <v>0</v>
      </c>
      <c r="R15" s="3">
        <v>0</v>
      </c>
      <c r="S15" s="4">
        <v>149</v>
      </c>
    </row>
    <row r="16" spans="1:19" x14ac:dyDescent="0.15">
      <c r="A16" s="12" t="s">
        <v>91</v>
      </c>
      <c r="B16" s="5">
        <v>3848.3409999999999</v>
      </c>
      <c r="C16" s="6">
        <v>265308</v>
      </c>
      <c r="D16" s="6">
        <v>2159.0430000000001</v>
      </c>
      <c r="E16" s="6">
        <v>661933.9</v>
      </c>
      <c r="F16" s="6">
        <v>667000</v>
      </c>
      <c r="G16" s="6">
        <v>290000</v>
      </c>
      <c r="H16" s="6">
        <v>388000</v>
      </c>
      <c r="I16" s="6">
        <v>506000</v>
      </c>
      <c r="J16" s="8">
        <v>920000</v>
      </c>
      <c r="K16" s="5">
        <v>442.1053</v>
      </c>
      <c r="L16" s="6">
        <v>305.37520000000001</v>
      </c>
      <c r="M16" s="6">
        <v>250.85319999999999</v>
      </c>
      <c r="N16" s="6">
        <v>853.10119999999995</v>
      </c>
      <c r="O16" s="6">
        <v>4500</v>
      </c>
      <c r="P16" s="6">
        <v>314</v>
      </c>
      <c r="Q16" s="6">
        <v>265</v>
      </c>
      <c r="R16" s="6">
        <v>2310</v>
      </c>
      <c r="S16" s="8">
        <v>1340</v>
      </c>
    </row>
    <row r="19" spans="1:13" x14ac:dyDescent="0.15">
      <c r="A19" s="13" t="s">
        <v>93</v>
      </c>
    </row>
    <row r="20" spans="1:13" x14ac:dyDescent="0.15">
      <c r="A20" s="17" t="s">
        <v>21</v>
      </c>
    </row>
    <row r="21" spans="1:13" x14ac:dyDescent="0.15">
      <c r="A21" s="10"/>
      <c r="B21" s="95" t="s">
        <v>16</v>
      </c>
      <c r="C21" s="96"/>
      <c r="D21" s="96"/>
      <c r="E21" s="96"/>
      <c r="F21" s="96"/>
      <c r="G21" s="95" t="s">
        <v>17</v>
      </c>
      <c r="H21" s="96"/>
      <c r="I21" s="96"/>
      <c r="J21" s="96"/>
      <c r="K21" s="97"/>
    </row>
    <row r="22" spans="1:13" x14ac:dyDescent="0.15">
      <c r="A22" s="92" t="s">
        <v>35</v>
      </c>
      <c r="B22" s="3">
        <v>19.94556</v>
      </c>
      <c r="C22" s="3">
        <v>15.79083</v>
      </c>
      <c r="D22" s="3">
        <v>17.045850000000002</v>
      </c>
      <c r="E22" s="3">
        <v>14.063040000000001</v>
      </c>
      <c r="F22" s="3">
        <v>16.38682</v>
      </c>
      <c r="G22" s="9">
        <v>25.272210000000001</v>
      </c>
      <c r="H22" s="3">
        <v>28.131810000000002</v>
      </c>
      <c r="I22" s="3">
        <v>24.942689999999999</v>
      </c>
      <c r="J22" s="3">
        <v>25.922640000000001</v>
      </c>
      <c r="K22" s="4">
        <v>28.504300000000001</v>
      </c>
    </row>
    <row r="23" spans="1:13" ht="16" x14ac:dyDescent="0.2">
      <c r="A23" s="11" t="s">
        <v>36</v>
      </c>
      <c r="B23" s="3">
        <v>7.3705360000000004</v>
      </c>
      <c r="C23" s="3">
        <v>6.7366070000000002</v>
      </c>
      <c r="D23" s="3">
        <v>6.3794639999999996</v>
      </c>
      <c r="E23" s="3">
        <v>6.9375</v>
      </c>
      <c r="F23" s="3">
        <v>6.7991070000000002</v>
      </c>
      <c r="G23" s="21" t="s">
        <v>18</v>
      </c>
      <c r="H23" s="17" t="s">
        <v>18</v>
      </c>
      <c r="I23" s="17" t="s">
        <v>18</v>
      </c>
      <c r="J23" s="17" t="s">
        <v>18</v>
      </c>
      <c r="K23" s="22" t="s">
        <v>18</v>
      </c>
    </row>
    <row r="24" spans="1:13" x14ac:dyDescent="0.15">
      <c r="A24" s="12" t="s">
        <v>369</v>
      </c>
      <c r="B24" s="6">
        <v>4.1441439999999998</v>
      </c>
      <c r="C24" s="6">
        <v>4.6066070000000003</v>
      </c>
      <c r="D24" s="6">
        <v>4.1021020000000004</v>
      </c>
      <c r="E24" s="6">
        <v>4.3873870000000004</v>
      </c>
      <c r="F24" s="6">
        <v>4.2012010000000002</v>
      </c>
      <c r="G24" s="23" t="s">
        <v>18</v>
      </c>
      <c r="H24" s="24" t="s">
        <v>18</v>
      </c>
      <c r="I24" s="24" t="s">
        <v>18</v>
      </c>
      <c r="J24" s="24" t="s">
        <v>18</v>
      </c>
      <c r="K24" s="25" t="s">
        <v>18</v>
      </c>
    </row>
    <row r="26" spans="1:13" x14ac:dyDescent="0.15">
      <c r="A26" s="17" t="s">
        <v>370</v>
      </c>
    </row>
    <row r="27" spans="1:13" x14ac:dyDescent="0.15">
      <c r="A27" s="17" t="s">
        <v>38</v>
      </c>
    </row>
    <row r="28" spans="1:13" x14ac:dyDescent="0.15">
      <c r="A28" s="50"/>
      <c r="B28" s="95" t="s">
        <v>16</v>
      </c>
      <c r="C28" s="96"/>
      <c r="D28" s="96"/>
      <c r="E28" s="96"/>
      <c r="F28" s="96"/>
      <c r="G28" s="97"/>
      <c r="H28" s="95" t="s">
        <v>17</v>
      </c>
      <c r="I28" s="96"/>
      <c r="J28" s="96"/>
      <c r="K28" s="96"/>
      <c r="L28" s="96"/>
      <c r="M28" s="97"/>
    </row>
    <row r="29" spans="1:13" x14ac:dyDescent="0.15">
      <c r="A29" s="11" t="s">
        <v>35</v>
      </c>
      <c r="B29" s="9">
        <v>12.433962259999999</v>
      </c>
      <c r="C29" s="3">
        <v>9.0817610060000007</v>
      </c>
      <c r="D29" s="3">
        <v>6.4150943399999996</v>
      </c>
      <c r="E29" s="3">
        <v>5.3962264150000001</v>
      </c>
      <c r="F29" s="3">
        <v>8.9748427670000002</v>
      </c>
      <c r="G29" s="4">
        <v>5.2138364780000002</v>
      </c>
      <c r="H29" s="9">
        <v>3.6163522010000002</v>
      </c>
      <c r="I29" s="3">
        <v>3.4402515720000002</v>
      </c>
      <c r="J29" s="3">
        <v>4.6540880500000004</v>
      </c>
      <c r="K29" s="3">
        <v>3.3396226420000001</v>
      </c>
      <c r="L29" s="3">
        <v>4.0880503140000002</v>
      </c>
      <c r="M29" s="4">
        <v>6.5283018869999996</v>
      </c>
    </row>
    <row r="30" spans="1:13" ht="16" x14ac:dyDescent="0.2">
      <c r="A30" s="11" t="s">
        <v>36</v>
      </c>
      <c r="B30" s="9">
        <v>5.295597484</v>
      </c>
      <c r="C30" s="3">
        <v>5.8364779870000003</v>
      </c>
      <c r="D30" s="3">
        <v>2.6540880499999999</v>
      </c>
      <c r="E30" s="3">
        <v>2.3333333330000001</v>
      </c>
      <c r="F30" s="3">
        <v>4.6729559749999998</v>
      </c>
      <c r="G30" s="4">
        <v>4.1006289310000001</v>
      </c>
      <c r="H30" s="21" t="s">
        <v>18</v>
      </c>
      <c r="I30" s="17" t="s">
        <v>18</v>
      </c>
      <c r="J30" s="17" t="s">
        <v>18</v>
      </c>
      <c r="K30" s="17" t="s">
        <v>18</v>
      </c>
      <c r="L30" s="17" t="s">
        <v>18</v>
      </c>
      <c r="M30" s="22" t="s">
        <v>18</v>
      </c>
    </row>
    <row r="31" spans="1:13" ht="16" customHeight="1" x14ac:dyDescent="0.15">
      <c r="A31" s="12" t="s">
        <v>369</v>
      </c>
      <c r="B31" s="5">
        <v>1.7106918200000001</v>
      </c>
      <c r="C31" s="6">
        <v>2.0125786200000002</v>
      </c>
      <c r="D31" s="6">
        <v>2.3018867900000002</v>
      </c>
      <c r="E31" s="6">
        <v>1.6918238999999999</v>
      </c>
      <c r="F31" s="6">
        <v>1.2641509399999999</v>
      </c>
      <c r="G31" s="8">
        <v>1.1761006300000001</v>
      </c>
      <c r="H31" s="23" t="s">
        <v>18</v>
      </c>
      <c r="I31" s="24" t="s">
        <v>18</v>
      </c>
      <c r="J31" s="24" t="s">
        <v>18</v>
      </c>
      <c r="K31" s="24" t="s">
        <v>18</v>
      </c>
      <c r="L31" s="24" t="s">
        <v>18</v>
      </c>
      <c r="M31" s="25" t="s">
        <v>18</v>
      </c>
    </row>
    <row r="32" spans="1:13" s="44" customFormat="1" x14ac:dyDescent="0.15"/>
    <row r="34" spans="1:21" x14ac:dyDescent="0.15">
      <c r="A34" s="17" t="s">
        <v>94</v>
      </c>
    </row>
    <row r="35" spans="1:21" x14ac:dyDescent="0.15">
      <c r="A35" s="17" t="s">
        <v>41</v>
      </c>
    </row>
    <row r="36" spans="1:21" x14ac:dyDescent="0.15">
      <c r="A36" s="26" t="s">
        <v>40</v>
      </c>
      <c r="B36" s="95" t="s">
        <v>95</v>
      </c>
      <c r="C36" s="96"/>
      <c r="D36" s="96"/>
      <c r="E36" s="96"/>
      <c r="F36" s="97"/>
      <c r="G36" s="95" t="s">
        <v>96</v>
      </c>
      <c r="H36" s="96"/>
      <c r="I36" s="96"/>
      <c r="J36" s="96"/>
      <c r="K36" s="97"/>
      <c r="L36" s="95" t="s">
        <v>97</v>
      </c>
      <c r="M36" s="96"/>
      <c r="N36" s="96"/>
      <c r="O36" s="96"/>
      <c r="P36" s="97"/>
      <c r="Q36" s="95" t="s">
        <v>98</v>
      </c>
      <c r="R36" s="96"/>
      <c r="S36" s="96"/>
      <c r="T36" s="96"/>
      <c r="U36" s="97"/>
    </row>
    <row r="37" spans="1:21" x14ac:dyDescent="0.15">
      <c r="A37" s="31">
        <v>0</v>
      </c>
      <c r="B37" s="9">
        <v>0</v>
      </c>
      <c r="C37" s="3">
        <v>0</v>
      </c>
      <c r="D37" s="3">
        <v>0</v>
      </c>
      <c r="E37" s="3"/>
      <c r="F37" s="4"/>
      <c r="G37" s="9">
        <v>0</v>
      </c>
      <c r="H37" s="3">
        <v>0</v>
      </c>
      <c r="I37" s="3">
        <v>0</v>
      </c>
      <c r="J37" s="3">
        <v>0</v>
      </c>
      <c r="K37" s="4"/>
      <c r="L37" s="9">
        <v>0</v>
      </c>
      <c r="M37" s="3">
        <v>0</v>
      </c>
      <c r="N37" s="3">
        <v>0</v>
      </c>
      <c r="O37" s="3">
        <v>0</v>
      </c>
      <c r="P37" s="4"/>
      <c r="Q37" s="9">
        <v>0</v>
      </c>
      <c r="R37" s="3">
        <v>0</v>
      </c>
      <c r="S37" s="3">
        <v>0</v>
      </c>
      <c r="T37" s="3">
        <v>0</v>
      </c>
      <c r="U37" s="4"/>
    </row>
    <row r="38" spans="1:21" x14ac:dyDescent="0.15">
      <c r="A38" s="31">
        <v>0.25027779999999999</v>
      </c>
      <c r="B38" s="9">
        <v>-0.01</v>
      </c>
      <c r="C38" s="3">
        <v>-0.35</v>
      </c>
      <c r="D38" s="3">
        <v>-0.02</v>
      </c>
      <c r="E38" s="3"/>
      <c r="F38" s="4"/>
      <c r="G38" s="9">
        <v>-0.64</v>
      </c>
      <c r="H38" s="3">
        <v>-0.91</v>
      </c>
      <c r="I38" s="3">
        <v>0.16</v>
      </c>
      <c r="J38" s="3">
        <v>-0.75</v>
      </c>
      <c r="K38" s="4"/>
      <c r="L38" s="9">
        <v>0.05</v>
      </c>
      <c r="M38" s="3">
        <v>-0.78</v>
      </c>
      <c r="N38" s="3">
        <v>0.05</v>
      </c>
      <c r="O38" s="3">
        <v>-1.42</v>
      </c>
      <c r="P38" s="4"/>
      <c r="Q38" s="9">
        <v>0.23</v>
      </c>
      <c r="R38" s="3">
        <v>-1.66</v>
      </c>
      <c r="S38" s="3">
        <v>0.89</v>
      </c>
      <c r="T38" s="3">
        <v>0.68</v>
      </c>
      <c r="U38" s="4"/>
    </row>
    <row r="39" spans="1:21" x14ac:dyDescent="0.15">
      <c r="A39" s="31">
        <v>0.5</v>
      </c>
      <c r="B39" s="9">
        <v>2.13</v>
      </c>
      <c r="C39" s="3">
        <v>2.19</v>
      </c>
      <c r="D39" s="3">
        <v>2.4900000000000002</v>
      </c>
      <c r="E39" s="3"/>
      <c r="F39" s="4"/>
      <c r="G39" s="9">
        <v>-0.57999999999999996</v>
      </c>
      <c r="H39" s="3">
        <v>0.45</v>
      </c>
      <c r="I39" s="3">
        <v>0.45</v>
      </c>
      <c r="J39" s="3">
        <v>0.3</v>
      </c>
      <c r="K39" s="4"/>
      <c r="L39" s="9">
        <v>-0.25</v>
      </c>
      <c r="M39" s="3">
        <v>-1.27</v>
      </c>
      <c r="N39" s="3">
        <v>-0.06</v>
      </c>
      <c r="O39" s="3">
        <v>-1.6</v>
      </c>
      <c r="P39" s="4"/>
      <c r="Q39" s="9">
        <v>-0.23</v>
      </c>
      <c r="R39" s="3">
        <v>-1.75</v>
      </c>
      <c r="S39" s="3">
        <v>0.44</v>
      </c>
      <c r="T39" s="3">
        <v>0.24</v>
      </c>
      <c r="U39" s="4"/>
    </row>
    <row r="40" spans="1:21" x14ac:dyDescent="0.15">
      <c r="A40" s="31">
        <v>0.75027779999999999</v>
      </c>
      <c r="B40" s="9">
        <v>3.22</v>
      </c>
      <c r="C40" s="3">
        <v>2.71</v>
      </c>
      <c r="D40" s="3">
        <v>2.93</v>
      </c>
      <c r="E40" s="3"/>
      <c r="F40" s="4"/>
      <c r="G40" s="9">
        <v>2.59</v>
      </c>
      <c r="H40" s="3">
        <v>6.33</v>
      </c>
      <c r="I40" s="3">
        <v>3.05</v>
      </c>
      <c r="J40" s="3">
        <v>6.11</v>
      </c>
      <c r="K40" s="4"/>
      <c r="L40" s="9">
        <v>-0.97</v>
      </c>
      <c r="M40" s="3">
        <v>-1.83</v>
      </c>
      <c r="N40" s="3">
        <v>0.37</v>
      </c>
      <c r="O40" s="3">
        <v>-1.54</v>
      </c>
      <c r="P40" s="4"/>
      <c r="Q40" s="9">
        <v>-0.6</v>
      </c>
      <c r="R40" s="3">
        <v>-0.56000000000000005</v>
      </c>
      <c r="S40" s="3">
        <v>0.28999999999999998</v>
      </c>
      <c r="T40" s="3">
        <v>-0.52</v>
      </c>
      <c r="U40" s="4"/>
    </row>
    <row r="41" spans="1:21" x14ac:dyDescent="0.15">
      <c r="A41" s="31">
        <v>1.000278</v>
      </c>
      <c r="B41" s="9">
        <v>3.53</v>
      </c>
      <c r="C41" s="3">
        <v>2.72</v>
      </c>
      <c r="D41" s="3">
        <v>2.85</v>
      </c>
      <c r="E41" s="3"/>
      <c r="F41" s="4"/>
      <c r="G41" s="9">
        <v>7.69</v>
      </c>
      <c r="H41" s="3">
        <v>14.09</v>
      </c>
      <c r="I41" s="3">
        <v>8.2899999999999991</v>
      </c>
      <c r="J41" s="3">
        <v>16.03</v>
      </c>
      <c r="K41" s="4"/>
      <c r="L41" s="9">
        <v>-1.28</v>
      </c>
      <c r="M41" s="3">
        <v>-1.88</v>
      </c>
      <c r="N41" s="3">
        <v>1.27</v>
      </c>
      <c r="O41" s="3">
        <v>-0.86</v>
      </c>
      <c r="P41" s="4"/>
      <c r="Q41" s="9">
        <v>-0.78</v>
      </c>
      <c r="R41" s="3">
        <v>0.35</v>
      </c>
      <c r="S41" s="3">
        <v>0.43</v>
      </c>
      <c r="T41" s="3">
        <v>-0.72</v>
      </c>
      <c r="U41" s="4"/>
    </row>
    <row r="42" spans="1:21" x14ac:dyDescent="0.15">
      <c r="A42" s="31">
        <v>1.250556</v>
      </c>
      <c r="B42" s="9">
        <v>3.98</v>
      </c>
      <c r="C42" s="3">
        <v>2.76</v>
      </c>
      <c r="D42" s="3">
        <v>2.54</v>
      </c>
      <c r="E42" s="3"/>
      <c r="F42" s="4"/>
      <c r="G42" s="9">
        <v>14.16</v>
      </c>
      <c r="H42" s="3">
        <v>21.38</v>
      </c>
      <c r="I42" s="3">
        <v>16.21</v>
      </c>
      <c r="J42" s="3">
        <v>28.31</v>
      </c>
      <c r="K42" s="4"/>
      <c r="L42" s="9">
        <v>-1.3</v>
      </c>
      <c r="M42" s="3">
        <v>-1.41</v>
      </c>
      <c r="N42" s="3">
        <v>2.37</v>
      </c>
      <c r="O42" s="3">
        <v>0</v>
      </c>
      <c r="P42" s="4"/>
      <c r="Q42" s="9">
        <v>-0.75</v>
      </c>
      <c r="R42" s="3">
        <v>1.41</v>
      </c>
      <c r="S42" s="3">
        <v>0.4</v>
      </c>
      <c r="T42" s="3">
        <v>-0.62</v>
      </c>
      <c r="U42" s="4"/>
    </row>
    <row r="43" spans="1:21" x14ac:dyDescent="0.15">
      <c r="A43" s="31">
        <v>1.500278</v>
      </c>
      <c r="B43" s="9">
        <v>4.47</v>
      </c>
      <c r="C43" s="3">
        <v>2.95</v>
      </c>
      <c r="D43" s="3">
        <v>2.6</v>
      </c>
      <c r="E43" s="3"/>
      <c r="F43" s="4"/>
      <c r="G43" s="9">
        <v>21.01</v>
      </c>
      <c r="H43" s="3">
        <v>28.57</v>
      </c>
      <c r="I43" s="3">
        <v>24.97</v>
      </c>
      <c r="J43" s="3">
        <v>38.78</v>
      </c>
      <c r="K43" s="4"/>
      <c r="L43" s="9">
        <v>-0.97</v>
      </c>
      <c r="M43" s="3">
        <v>-0.8</v>
      </c>
      <c r="N43" s="3">
        <v>3.17</v>
      </c>
      <c r="O43" s="3">
        <v>1.06</v>
      </c>
      <c r="P43" s="4"/>
      <c r="Q43" s="9">
        <v>-0.82</v>
      </c>
      <c r="R43" s="3">
        <v>2.57</v>
      </c>
      <c r="S43" s="3">
        <v>0.63</v>
      </c>
      <c r="T43" s="3">
        <v>-0.28000000000000003</v>
      </c>
      <c r="U43" s="4"/>
    </row>
    <row r="44" spans="1:21" x14ac:dyDescent="0.15">
      <c r="A44" s="31">
        <v>1.750556</v>
      </c>
      <c r="B44" s="9">
        <v>4.58</v>
      </c>
      <c r="C44" s="3">
        <v>3.35</v>
      </c>
      <c r="D44" s="3">
        <v>2.8</v>
      </c>
      <c r="E44" s="3"/>
      <c r="F44" s="4"/>
      <c r="G44" s="9">
        <v>26.97</v>
      </c>
      <c r="H44" s="3">
        <v>35.57</v>
      </c>
      <c r="I44" s="3">
        <v>32.01</v>
      </c>
      <c r="J44" s="3">
        <v>47.07</v>
      </c>
      <c r="K44" s="4"/>
      <c r="L44" s="9">
        <v>-0.75</v>
      </c>
      <c r="M44" s="3">
        <v>0.22</v>
      </c>
      <c r="N44" s="3">
        <v>4.1100000000000003</v>
      </c>
      <c r="O44" s="3">
        <v>2.5299999999999998</v>
      </c>
      <c r="P44" s="4"/>
      <c r="Q44" s="9">
        <v>-0.71</v>
      </c>
      <c r="R44" s="3">
        <v>3.67</v>
      </c>
      <c r="S44" s="3">
        <v>0.89</v>
      </c>
      <c r="T44" s="3">
        <v>0.32</v>
      </c>
      <c r="U44" s="4"/>
    </row>
    <row r="45" spans="1:21" x14ac:dyDescent="0.15">
      <c r="A45" s="31">
        <v>2.0008330000000001</v>
      </c>
      <c r="B45" s="9">
        <v>5.39</v>
      </c>
      <c r="C45" s="3">
        <v>3.78</v>
      </c>
      <c r="D45" s="3">
        <v>2.57</v>
      </c>
      <c r="E45" s="3"/>
      <c r="F45" s="4"/>
      <c r="G45" s="9">
        <v>31.86</v>
      </c>
      <c r="H45" s="3">
        <v>41.17</v>
      </c>
      <c r="I45" s="3">
        <v>37.85</v>
      </c>
      <c r="J45" s="3">
        <v>53.01</v>
      </c>
      <c r="K45" s="4"/>
      <c r="L45" s="9">
        <v>-0.08</v>
      </c>
      <c r="M45" s="3">
        <v>1.36</v>
      </c>
      <c r="N45" s="3">
        <v>5.86</v>
      </c>
      <c r="O45" s="3">
        <v>4.54</v>
      </c>
      <c r="P45" s="4"/>
      <c r="Q45" s="9">
        <v>-0.15</v>
      </c>
      <c r="R45" s="3">
        <v>5.17</v>
      </c>
      <c r="S45" s="3">
        <v>1.52</v>
      </c>
      <c r="T45" s="3">
        <v>1.41</v>
      </c>
      <c r="U45" s="4"/>
    </row>
    <row r="46" spans="1:21" x14ac:dyDescent="0.15">
      <c r="A46" s="31">
        <v>2.2508330000000001</v>
      </c>
      <c r="B46" s="9">
        <v>6.31</v>
      </c>
      <c r="C46" s="3">
        <v>4.34</v>
      </c>
      <c r="D46" s="3">
        <v>2.86</v>
      </c>
      <c r="E46" s="3"/>
      <c r="F46" s="4"/>
      <c r="G46" s="9">
        <v>36.08</v>
      </c>
      <c r="H46" s="3">
        <v>45.99</v>
      </c>
      <c r="I46" s="3">
        <v>42.56</v>
      </c>
      <c r="J46" s="3">
        <v>58.03</v>
      </c>
      <c r="K46" s="4"/>
      <c r="L46" s="9">
        <v>0.82</v>
      </c>
      <c r="M46" s="3">
        <v>2.75</v>
      </c>
      <c r="N46" s="3">
        <v>7.48</v>
      </c>
      <c r="O46" s="3">
        <v>6.88</v>
      </c>
      <c r="P46" s="4"/>
      <c r="Q46" s="9">
        <v>0.71</v>
      </c>
      <c r="R46" s="3">
        <v>6.86</v>
      </c>
      <c r="S46" s="3">
        <v>2.17</v>
      </c>
      <c r="T46" s="3">
        <v>2.57</v>
      </c>
      <c r="U46" s="4"/>
    </row>
    <row r="47" spans="1:21" x14ac:dyDescent="0.15">
      <c r="A47" s="31">
        <v>2.500556</v>
      </c>
      <c r="B47" s="9">
        <v>6.94</v>
      </c>
      <c r="C47" s="3">
        <v>4.8600000000000003</v>
      </c>
      <c r="D47" s="3">
        <v>3.07</v>
      </c>
      <c r="E47" s="3"/>
      <c r="F47" s="4"/>
      <c r="G47" s="9">
        <v>39.35</v>
      </c>
      <c r="H47" s="3">
        <v>50.28</v>
      </c>
      <c r="I47" s="3">
        <v>46.37</v>
      </c>
      <c r="J47" s="3">
        <v>61.77</v>
      </c>
      <c r="K47" s="4"/>
      <c r="L47" s="9">
        <v>1.76</v>
      </c>
      <c r="M47" s="3">
        <v>4.08</v>
      </c>
      <c r="N47" s="3">
        <v>9.32</v>
      </c>
      <c r="O47" s="3">
        <v>9.06</v>
      </c>
      <c r="P47" s="4"/>
      <c r="Q47" s="9">
        <v>1.59</v>
      </c>
      <c r="R47" s="3">
        <v>8.64</v>
      </c>
      <c r="S47" s="3">
        <v>2.86</v>
      </c>
      <c r="T47" s="3">
        <v>3.59</v>
      </c>
      <c r="U47" s="4"/>
    </row>
    <row r="48" spans="1:21" x14ac:dyDescent="0.15">
      <c r="A48" s="31">
        <v>2.7508330000000001</v>
      </c>
      <c r="B48" s="9">
        <v>8.1199999999999992</v>
      </c>
      <c r="C48" s="3">
        <v>5.24</v>
      </c>
      <c r="D48" s="3">
        <v>3.41</v>
      </c>
      <c r="E48" s="3"/>
      <c r="F48" s="4"/>
      <c r="G48" s="9">
        <v>42.28</v>
      </c>
      <c r="H48" s="3">
        <v>53.54</v>
      </c>
      <c r="I48" s="3">
        <v>49.44</v>
      </c>
      <c r="J48" s="3">
        <v>64.77</v>
      </c>
      <c r="K48" s="4"/>
      <c r="L48" s="9">
        <v>2.64</v>
      </c>
      <c r="M48" s="3">
        <v>5.72</v>
      </c>
      <c r="N48" s="3">
        <v>11.47</v>
      </c>
      <c r="O48" s="3">
        <v>11.65</v>
      </c>
      <c r="P48" s="4"/>
      <c r="Q48" s="9">
        <v>2.39</v>
      </c>
      <c r="R48" s="3">
        <v>10.34</v>
      </c>
      <c r="S48" s="3">
        <v>3.8</v>
      </c>
      <c r="T48" s="3">
        <v>5.19</v>
      </c>
      <c r="U48" s="4"/>
    </row>
    <row r="49" spans="1:21" x14ac:dyDescent="0.15">
      <c r="A49" s="31">
        <v>3.0011109999999999</v>
      </c>
      <c r="B49" s="9">
        <v>8.81</v>
      </c>
      <c r="C49" s="3">
        <v>5.69</v>
      </c>
      <c r="D49" s="3">
        <v>3.62</v>
      </c>
      <c r="E49" s="3"/>
      <c r="F49" s="4"/>
      <c r="G49" s="9">
        <v>44.55</v>
      </c>
      <c r="H49" s="3">
        <v>56.45</v>
      </c>
      <c r="I49" s="3">
        <v>52.2</v>
      </c>
      <c r="J49" s="3">
        <v>67.17</v>
      </c>
      <c r="K49" s="4"/>
      <c r="L49" s="9">
        <v>3.59</v>
      </c>
      <c r="M49" s="3">
        <v>6.96</v>
      </c>
      <c r="N49" s="3">
        <v>12.74</v>
      </c>
      <c r="O49" s="3">
        <v>13.49</v>
      </c>
      <c r="P49" s="4"/>
      <c r="Q49" s="9">
        <v>3.07</v>
      </c>
      <c r="R49" s="3">
        <v>12.21</v>
      </c>
      <c r="S49" s="3">
        <v>4.8</v>
      </c>
      <c r="T49" s="3">
        <v>6.62</v>
      </c>
      <c r="U49" s="4"/>
    </row>
    <row r="50" spans="1:21" x14ac:dyDescent="0.15">
      <c r="A50" s="31">
        <v>3.2511109999999999</v>
      </c>
      <c r="B50" s="9">
        <v>9.81</v>
      </c>
      <c r="C50" s="3">
        <v>6.36</v>
      </c>
      <c r="D50" s="3">
        <v>4.03</v>
      </c>
      <c r="E50" s="3"/>
      <c r="F50" s="4"/>
      <c r="G50" s="9">
        <v>46.55</v>
      </c>
      <c r="H50" s="3">
        <v>58.89</v>
      </c>
      <c r="I50" s="3">
        <v>54.49</v>
      </c>
      <c r="J50" s="3">
        <v>69.06</v>
      </c>
      <c r="K50" s="4"/>
      <c r="L50" s="9">
        <v>4.8899999999999997</v>
      </c>
      <c r="M50" s="3">
        <v>8.32</v>
      </c>
      <c r="N50" s="3">
        <v>14.31</v>
      </c>
      <c r="O50" s="3">
        <v>15.37</v>
      </c>
      <c r="P50" s="4"/>
      <c r="Q50" s="9">
        <v>3.67</v>
      </c>
      <c r="R50" s="3">
        <v>14.05</v>
      </c>
      <c r="S50" s="3">
        <v>5.65</v>
      </c>
      <c r="T50" s="3">
        <v>8.39</v>
      </c>
      <c r="U50" s="4"/>
    </row>
    <row r="51" spans="1:21" x14ac:dyDescent="0.15">
      <c r="A51" s="31">
        <v>3.5008330000000001</v>
      </c>
      <c r="B51" s="9">
        <v>10.7</v>
      </c>
      <c r="C51" s="3">
        <v>6.59</v>
      </c>
      <c r="D51" s="3">
        <v>4.3600000000000003</v>
      </c>
      <c r="E51" s="3"/>
      <c r="F51" s="4"/>
      <c r="G51" s="9">
        <v>48.41</v>
      </c>
      <c r="H51" s="3">
        <v>61.11</v>
      </c>
      <c r="I51" s="3">
        <v>56.56</v>
      </c>
      <c r="J51" s="3">
        <v>70.290000000000006</v>
      </c>
      <c r="K51" s="4"/>
      <c r="L51" s="9">
        <v>5.94</v>
      </c>
      <c r="M51" s="3">
        <v>10.01</v>
      </c>
      <c r="N51" s="3">
        <v>15.78</v>
      </c>
      <c r="O51" s="3">
        <v>17.22</v>
      </c>
      <c r="P51" s="4"/>
      <c r="Q51" s="9">
        <v>4.32</v>
      </c>
      <c r="R51" s="3">
        <v>15.81</v>
      </c>
      <c r="S51" s="3">
        <v>6.66</v>
      </c>
      <c r="T51" s="3">
        <v>9.86</v>
      </c>
      <c r="U51" s="4"/>
    </row>
    <row r="52" spans="1:21" x14ac:dyDescent="0.15">
      <c r="A52" s="31">
        <v>3.7511109999999999</v>
      </c>
      <c r="B52" s="9">
        <v>11.34</v>
      </c>
      <c r="C52" s="3">
        <v>6.79</v>
      </c>
      <c r="D52" s="3">
        <v>4.8</v>
      </c>
      <c r="E52" s="3"/>
      <c r="F52" s="4"/>
      <c r="G52" s="9">
        <v>49.91</v>
      </c>
      <c r="H52" s="3">
        <v>62.69</v>
      </c>
      <c r="I52" s="3">
        <v>58.26</v>
      </c>
      <c r="J52" s="3">
        <v>71.53</v>
      </c>
      <c r="K52" s="4"/>
      <c r="L52" s="9">
        <v>6.95</v>
      </c>
      <c r="M52" s="3">
        <v>11.42</v>
      </c>
      <c r="N52" s="3">
        <v>16.989999999999998</v>
      </c>
      <c r="O52" s="3">
        <v>19.03</v>
      </c>
      <c r="P52" s="4"/>
      <c r="Q52" s="9">
        <v>5.09</v>
      </c>
      <c r="R52" s="3">
        <v>17.420000000000002</v>
      </c>
      <c r="S52" s="3">
        <v>7.8</v>
      </c>
      <c r="T52" s="3">
        <v>11.38</v>
      </c>
      <c r="U52" s="4"/>
    </row>
    <row r="53" spans="1:21" x14ac:dyDescent="0.15">
      <c r="A53" s="31">
        <v>4.0013889999999996</v>
      </c>
      <c r="B53" s="9">
        <v>11.89</v>
      </c>
      <c r="C53" s="3">
        <v>7.01</v>
      </c>
      <c r="D53" s="3">
        <v>5.32</v>
      </c>
      <c r="E53" s="3"/>
      <c r="F53" s="4"/>
      <c r="G53" s="9">
        <v>51.11</v>
      </c>
      <c r="H53" s="3">
        <v>64.09</v>
      </c>
      <c r="I53" s="3">
        <v>59.72</v>
      </c>
      <c r="J53" s="3">
        <v>72.150000000000006</v>
      </c>
      <c r="K53" s="4"/>
      <c r="L53" s="9">
        <v>7.87</v>
      </c>
      <c r="M53" s="3">
        <v>12.79</v>
      </c>
      <c r="N53" s="3">
        <v>18.27</v>
      </c>
      <c r="O53" s="3">
        <v>20.62</v>
      </c>
      <c r="P53" s="4"/>
      <c r="Q53" s="9">
        <v>5.8</v>
      </c>
      <c r="R53" s="3">
        <v>19.2</v>
      </c>
      <c r="S53" s="3">
        <v>9.1300000000000008</v>
      </c>
      <c r="T53" s="3">
        <v>12.74</v>
      </c>
      <c r="U53" s="4"/>
    </row>
    <row r="54" spans="1:21" x14ac:dyDescent="0.15">
      <c r="A54" s="31">
        <v>4.2513889999999996</v>
      </c>
      <c r="B54" s="9">
        <v>12.11</v>
      </c>
      <c r="C54" s="3">
        <v>7.21</v>
      </c>
      <c r="D54" s="3">
        <v>5.3</v>
      </c>
      <c r="E54" s="3"/>
      <c r="F54" s="4"/>
      <c r="G54" s="9">
        <v>52.33</v>
      </c>
      <c r="H54" s="3">
        <v>65.56</v>
      </c>
      <c r="I54" s="3">
        <v>60.9</v>
      </c>
      <c r="J54" s="3">
        <v>72.87</v>
      </c>
      <c r="K54" s="4"/>
      <c r="L54" s="9">
        <v>9.08</v>
      </c>
      <c r="M54" s="3">
        <v>14.32</v>
      </c>
      <c r="N54" s="3">
        <v>19.489999999999998</v>
      </c>
      <c r="O54" s="3">
        <v>22.45</v>
      </c>
      <c r="P54" s="4"/>
      <c r="Q54" s="9">
        <v>6.5</v>
      </c>
      <c r="R54" s="3">
        <v>20.59</v>
      </c>
      <c r="S54" s="3">
        <v>10.039999999999999</v>
      </c>
      <c r="T54" s="3">
        <v>14.07</v>
      </c>
      <c r="U54" s="4"/>
    </row>
    <row r="55" spans="1:21" x14ac:dyDescent="0.15">
      <c r="A55" s="31">
        <v>4.5011109999999999</v>
      </c>
      <c r="B55" s="9">
        <v>12.59</v>
      </c>
      <c r="C55" s="3">
        <v>7.4</v>
      </c>
      <c r="D55" s="3">
        <v>5.77</v>
      </c>
      <c r="E55" s="3"/>
      <c r="F55" s="4"/>
      <c r="G55" s="9">
        <v>53.22</v>
      </c>
      <c r="H55" s="3">
        <v>66.459999999999994</v>
      </c>
      <c r="I55" s="3">
        <v>62.04</v>
      </c>
      <c r="J55" s="3">
        <v>73.489999999999995</v>
      </c>
      <c r="K55" s="4"/>
      <c r="L55" s="9">
        <v>10.050000000000001</v>
      </c>
      <c r="M55" s="3">
        <v>15.49</v>
      </c>
      <c r="N55" s="3">
        <v>20.63</v>
      </c>
      <c r="O55" s="3">
        <v>23.85</v>
      </c>
      <c r="P55" s="4"/>
      <c r="Q55" s="9">
        <v>6.9</v>
      </c>
      <c r="R55" s="3">
        <v>22.02</v>
      </c>
      <c r="S55" s="3">
        <v>11.34</v>
      </c>
      <c r="T55" s="3">
        <v>15.37</v>
      </c>
      <c r="U55" s="4"/>
    </row>
    <row r="56" spans="1:21" x14ac:dyDescent="0.15">
      <c r="A56" s="31">
        <v>4.7513889999999996</v>
      </c>
      <c r="B56" s="9">
        <v>13.07</v>
      </c>
      <c r="C56" s="3">
        <v>7.88</v>
      </c>
      <c r="D56" s="3">
        <v>6.01</v>
      </c>
      <c r="E56" s="3"/>
      <c r="F56" s="4"/>
      <c r="G56" s="9">
        <v>54.15</v>
      </c>
      <c r="H56" s="3">
        <v>67.38</v>
      </c>
      <c r="I56" s="3">
        <v>62.91</v>
      </c>
      <c r="J56" s="3">
        <v>74.05</v>
      </c>
      <c r="K56" s="4"/>
      <c r="L56" s="9">
        <v>11.03</v>
      </c>
      <c r="M56" s="3">
        <v>16.57</v>
      </c>
      <c r="N56" s="3">
        <v>21.68</v>
      </c>
      <c r="O56" s="3">
        <v>25.34</v>
      </c>
      <c r="P56" s="4"/>
      <c r="Q56" s="9">
        <v>7.53</v>
      </c>
      <c r="R56" s="3">
        <v>23.5</v>
      </c>
      <c r="S56" s="3">
        <v>12.33</v>
      </c>
      <c r="T56" s="3">
        <v>16.5</v>
      </c>
      <c r="U56" s="4"/>
    </row>
    <row r="57" spans="1:21" x14ac:dyDescent="0.15">
      <c r="A57" s="31">
        <v>5.0013889999999996</v>
      </c>
      <c r="B57" s="9">
        <v>13.59</v>
      </c>
      <c r="C57" s="3">
        <v>7.98</v>
      </c>
      <c r="D57" s="3">
        <v>6.54</v>
      </c>
      <c r="E57" s="3"/>
      <c r="F57" s="4"/>
      <c r="G57" s="9">
        <v>54.76</v>
      </c>
      <c r="H57" s="3">
        <v>68.069999999999993</v>
      </c>
      <c r="I57" s="3">
        <v>63.69</v>
      </c>
      <c r="J57" s="3">
        <v>74.540000000000006</v>
      </c>
      <c r="K57" s="4"/>
      <c r="L57" s="9">
        <v>11.89</v>
      </c>
      <c r="M57" s="3">
        <v>17.8</v>
      </c>
      <c r="N57" s="3">
        <v>22.65</v>
      </c>
      <c r="O57" s="3">
        <v>26.63</v>
      </c>
      <c r="P57" s="4"/>
      <c r="Q57" s="9">
        <v>7.96</v>
      </c>
      <c r="R57" s="3">
        <v>24.7</v>
      </c>
      <c r="S57" s="3">
        <v>13.34</v>
      </c>
      <c r="T57" s="3">
        <v>17.64</v>
      </c>
      <c r="U57" s="4"/>
    </row>
    <row r="58" spans="1:21" x14ac:dyDescent="0.15">
      <c r="A58" s="31">
        <v>5.2516670000000003</v>
      </c>
      <c r="B58" s="9">
        <v>14.3</v>
      </c>
      <c r="C58" s="3">
        <v>8.2200000000000006</v>
      </c>
      <c r="D58" s="3">
        <v>7.13</v>
      </c>
      <c r="E58" s="3"/>
      <c r="F58" s="4"/>
      <c r="G58" s="9">
        <v>55.17</v>
      </c>
      <c r="H58" s="3">
        <v>68.67</v>
      </c>
      <c r="I58" s="3">
        <v>64.34</v>
      </c>
      <c r="J58" s="3">
        <v>74.78</v>
      </c>
      <c r="K58" s="4"/>
      <c r="L58" s="9">
        <v>12.83</v>
      </c>
      <c r="M58" s="3">
        <v>18.84</v>
      </c>
      <c r="N58" s="3">
        <v>23.62</v>
      </c>
      <c r="O58" s="3">
        <v>28.12</v>
      </c>
      <c r="P58" s="4"/>
      <c r="Q58" s="9">
        <v>8.25</v>
      </c>
      <c r="R58" s="3">
        <v>26.19</v>
      </c>
      <c r="S58" s="3">
        <v>14.34</v>
      </c>
      <c r="T58" s="3">
        <v>18.78</v>
      </c>
      <c r="U58" s="4"/>
    </row>
    <row r="59" spans="1:21" x14ac:dyDescent="0.15">
      <c r="A59" s="31">
        <v>5.5013889999999996</v>
      </c>
      <c r="B59" s="9">
        <v>14.63</v>
      </c>
      <c r="C59" s="3">
        <v>8.24</v>
      </c>
      <c r="D59" s="3">
        <v>7.27</v>
      </c>
      <c r="E59" s="3"/>
      <c r="F59" s="4"/>
      <c r="G59" s="9">
        <v>55.47</v>
      </c>
      <c r="H59" s="3">
        <v>68.98</v>
      </c>
      <c r="I59" s="3">
        <v>64.739999999999995</v>
      </c>
      <c r="J59" s="3">
        <v>74.81</v>
      </c>
      <c r="K59" s="4"/>
      <c r="L59" s="9">
        <v>13.51</v>
      </c>
      <c r="M59" s="3">
        <v>19.68</v>
      </c>
      <c r="N59" s="3">
        <v>24.42</v>
      </c>
      <c r="O59" s="3">
        <v>29.25</v>
      </c>
      <c r="P59" s="4"/>
      <c r="Q59" s="9">
        <v>8.85</v>
      </c>
      <c r="R59" s="3">
        <v>27.58</v>
      </c>
      <c r="S59" s="3">
        <v>15.42</v>
      </c>
      <c r="T59" s="3">
        <v>19.86</v>
      </c>
      <c r="U59" s="4"/>
    </row>
    <row r="60" spans="1:21" x14ac:dyDescent="0.15">
      <c r="A60" s="31">
        <v>5.7516670000000003</v>
      </c>
      <c r="B60" s="9">
        <v>14.46</v>
      </c>
      <c r="C60" s="3">
        <v>8.0200010000000006</v>
      </c>
      <c r="D60" s="3">
        <v>7.14</v>
      </c>
      <c r="E60" s="3"/>
      <c r="F60" s="4"/>
      <c r="G60" s="9">
        <v>55.87</v>
      </c>
      <c r="H60" s="3">
        <v>69.510000000000005</v>
      </c>
      <c r="I60" s="3">
        <v>65.2</v>
      </c>
      <c r="J60" s="3">
        <v>75.17</v>
      </c>
      <c r="K60" s="4"/>
      <c r="L60" s="9">
        <v>14.26</v>
      </c>
      <c r="M60" s="3">
        <v>20.41</v>
      </c>
      <c r="N60" s="3">
        <v>25.35</v>
      </c>
      <c r="O60" s="3">
        <v>30.36</v>
      </c>
      <c r="P60" s="4"/>
      <c r="Q60" s="9">
        <v>9.14</v>
      </c>
      <c r="R60" s="3">
        <v>28.93</v>
      </c>
      <c r="S60" s="3">
        <v>16.3</v>
      </c>
      <c r="T60" s="3">
        <v>20.9</v>
      </c>
      <c r="U60" s="4"/>
    </row>
    <row r="61" spans="1:21" x14ac:dyDescent="0.15">
      <c r="A61" s="31">
        <v>6.0016670000000003</v>
      </c>
      <c r="B61" s="9">
        <v>14.68</v>
      </c>
      <c r="C61" s="3">
        <v>8.0399999999999991</v>
      </c>
      <c r="D61" s="3">
        <v>7.19</v>
      </c>
      <c r="E61" s="3"/>
      <c r="F61" s="4"/>
      <c r="G61" s="9">
        <v>56.14</v>
      </c>
      <c r="H61" s="3">
        <v>69.95</v>
      </c>
      <c r="I61" s="3">
        <v>65.569999999999993</v>
      </c>
      <c r="J61" s="3">
        <v>75.290000000000006</v>
      </c>
      <c r="K61" s="4"/>
      <c r="L61" s="9">
        <v>15.15</v>
      </c>
      <c r="M61" s="3">
        <v>21.35</v>
      </c>
      <c r="N61" s="3">
        <v>26.31</v>
      </c>
      <c r="O61" s="3">
        <v>31.59</v>
      </c>
      <c r="P61" s="4"/>
      <c r="Q61" s="9">
        <v>9.57</v>
      </c>
      <c r="R61" s="3">
        <v>30.09</v>
      </c>
      <c r="S61" s="3">
        <v>17.440000000000001</v>
      </c>
      <c r="T61" s="3">
        <v>21.92</v>
      </c>
      <c r="U61" s="4"/>
    </row>
    <row r="62" spans="1:21" x14ac:dyDescent="0.15">
      <c r="A62" s="31">
        <v>6.2519450000000001</v>
      </c>
      <c r="B62" s="9">
        <v>14.73</v>
      </c>
      <c r="C62" s="3">
        <v>8.0399999999999991</v>
      </c>
      <c r="D62" s="3">
        <v>7.2</v>
      </c>
      <c r="E62" s="3"/>
      <c r="F62" s="4"/>
      <c r="G62" s="9">
        <v>56.39</v>
      </c>
      <c r="H62" s="3">
        <v>70.3</v>
      </c>
      <c r="I62" s="3">
        <v>65.989999999999995</v>
      </c>
      <c r="J62" s="3">
        <v>75.430000000000007</v>
      </c>
      <c r="K62" s="4"/>
      <c r="L62" s="9">
        <v>15.93</v>
      </c>
      <c r="M62" s="3">
        <v>22.13</v>
      </c>
      <c r="N62" s="3">
        <v>27.07</v>
      </c>
      <c r="O62" s="3">
        <v>32.67</v>
      </c>
      <c r="P62" s="4"/>
      <c r="Q62" s="9">
        <v>10.1</v>
      </c>
      <c r="R62" s="3">
        <v>31.21</v>
      </c>
      <c r="S62" s="3">
        <v>18.61</v>
      </c>
      <c r="T62" s="3">
        <v>23.11</v>
      </c>
      <c r="U62" s="4"/>
    </row>
    <row r="63" spans="1:21" x14ac:dyDescent="0.15">
      <c r="A63" s="31">
        <v>6.5016670000000003</v>
      </c>
      <c r="B63" s="9">
        <v>15.06</v>
      </c>
      <c r="C63" s="3">
        <v>8</v>
      </c>
      <c r="D63" s="3">
        <v>7.25</v>
      </c>
      <c r="E63" s="3"/>
      <c r="F63" s="4"/>
      <c r="G63" s="9">
        <v>56.58</v>
      </c>
      <c r="H63" s="3">
        <v>70.59</v>
      </c>
      <c r="I63" s="3">
        <v>66.42</v>
      </c>
      <c r="J63" s="3">
        <v>75.55</v>
      </c>
      <c r="K63" s="4"/>
      <c r="L63" s="9">
        <v>16.579999999999998</v>
      </c>
      <c r="M63" s="3">
        <v>23.32</v>
      </c>
      <c r="N63" s="3">
        <v>27.93</v>
      </c>
      <c r="O63" s="3">
        <v>33.69</v>
      </c>
      <c r="P63" s="4"/>
      <c r="Q63" s="9">
        <v>10.63</v>
      </c>
      <c r="R63" s="3">
        <v>32.25</v>
      </c>
      <c r="S63" s="3">
        <v>19.43</v>
      </c>
      <c r="T63" s="3">
        <v>23.9</v>
      </c>
      <c r="U63" s="4"/>
    </row>
    <row r="64" spans="1:21" x14ac:dyDescent="0.15">
      <c r="A64" s="31">
        <v>6.7519450000000001</v>
      </c>
      <c r="B64" s="9">
        <v>15.19</v>
      </c>
      <c r="C64" s="3">
        <v>7.86</v>
      </c>
      <c r="D64" s="3">
        <v>7.23</v>
      </c>
      <c r="E64" s="3"/>
      <c r="F64" s="4"/>
      <c r="G64" s="9">
        <v>56.91</v>
      </c>
      <c r="H64" s="3">
        <v>70.95</v>
      </c>
      <c r="I64" s="3">
        <v>66.790000000000006</v>
      </c>
      <c r="J64" s="3">
        <v>75.77</v>
      </c>
      <c r="K64" s="4"/>
      <c r="L64" s="9">
        <v>17.309999999999999</v>
      </c>
      <c r="M64" s="3">
        <v>24.21</v>
      </c>
      <c r="N64" s="3">
        <v>28.93</v>
      </c>
      <c r="O64" s="3">
        <v>34.76</v>
      </c>
      <c r="P64" s="4"/>
      <c r="Q64" s="9">
        <v>11.34</v>
      </c>
      <c r="R64" s="3">
        <v>33.28</v>
      </c>
      <c r="S64" s="3">
        <v>20.43</v>
      </c>
      <c r="T64" s="3">
        <v>24.65</v>
      </c>
      <c r="U64" s="4"/>
    </row>
    <row r="65" spans="1:21" x14ac:dyDescent="0.15">
      <c r="A65" s="31">
        <v>7.0019450000000001</v>
      </c>
      <c r="B65" s="9">
        <v>15.45</v>
      </c>
      <c r="C65" s="3">
        <v>7.45</v>
      </c>
      <c r="D65" s="3">
        <v>7.22</v>
      </c>
      <c r="E65" s="3"/>
      <c r="F65" s="4"/>
      <c r="G65" s="9">
        <v>56.97</v>
      </c>
      <c r="H65" s="3">
        <v>71.2</v>
      </c>
      <c r="I65" s="3">
        <v>67.02</v>
      </c>
      <c r="J65" s="3">
        <v>75.84</v>
      </c>
      <c r="K65" s="4"/>
      <c r="L65" s="9">
        <v>17.87</v>
      </c>
      <c r="M65" s="3">
        <v>25.08</v>
      </c>
      <c r="N65" s="3">
        <v>29.81</v>
      </c>
      <c r="O65" s="3">
        <v>35.58</v>
      </c>
      <c r="P65" s="4"/>
      <c r="Q65" s="9">
        <v>11.64</v>
      </c>
      <c r="R65" s="3">
        <v>34.07</v>
      </c>
      <c r="S65" s="3">
        <v>21.06</v>
      </c>
      <c r="T65" s="3">
        <v>25.53</v>
      </c>
      <c r="U65" s="4"/>
    </row>
    <row r="66" spans="1:21" x14ac:dyDescent="0.15">
      <c r="A66" s="31">
        <v>7.2522219999999997</v>
      </c>
      <c r="B66" s="9">
        <v>15.51</v>
      </c>
      <c r="C66" s="3">
        <v>6.69</v>
      </c>
      <c r="D66" s="3">
        <v>7.46</v>
      </c>
      <c r="E66" s="3"/>
      <c r="F66" s="4"/>
      <c r="G66" s="9">
        <v>57.12</v>
      </c>
      <c r="H66" s="3">
        <v>71.27</v>
      </c>
      <c r="I66" s="3">
        <v>67.290000000000006</v>
      </c>
      <c r="J66" s="3">
        <v>75.92</v>
      </c>
      <c r="K66" s="4"/>
      <c r="L66" s="9">
        <v>18.7</v>
      </c>
      <c r="M66" s="3">
        <v>25.76</v>
      </c>
      <c r="N66" s="3">
        <v>30.52</v>
      </c>
      <c r="O66" s="3">
        <v>36.340000000000003</v>
      </c>
      <c r="P66" s="4"/>
      <c r="Q66" s="9">
        <v>11.97</v>
      </c>
      <c r="R66" s="3">
        <v>34.869999999999997</v>
      </c>
      <c r="S66" s="3">
        <v>21.77</v>
      </c>
      <c r="T66" s="3">
        <v>26.41</v>
      </c>
      <c r="U66" s="4"/>
    </row>
    <row r="67" spans="1:21" x14ac:dyDescent="0.15">
      <c r="A67" s="31">
        <v>7.5019450000000001</v>
      </c>
      <c r="B67" s="9">
        <v>15.64</v>
      </c>
      <c r="C67" s="3">
        <v>6.62</v>
      </c>
      <c r="D67" s="3">
        <v>7.67</v>
      </c>
      <c r="E67" s="3"/>
      <c r="F67" s="4"/>
      <c r="G67" s="9">
        <v>57.43</v>
      </c>
      <c r="H67" s="3">
        <v>71.56</v>
      </c>
      <c r="I67" s="3">
        <v>67.45</v>
      </c>
      <c r="J67" s="3">
        <v>76.099999999999994</v>
      </c>
      <c r="K67" s="4"/>
      <c r="L67" s="9">
        <v>19.14</v>
      </c>
      <c r="M67" s="3">
        <v>26.52</v>
      </c>
      <c r="N67" s="3">
        <v>31.18</v>
      </c>
      <c r="O67" s="3">
        <v>37.130000000000003</v>
      </c>
      <c r="P67" s="4"/>
      <c r="Q67" s="9">
        <v>12.38</v>
      </c>
      <c r="R67" s="3">
        <v>35.68</v>
      </c>
      <c r="S67" s="3">
        <v>22.51</v>
      </c>
      <c r="T67" s="3">
        <v>27.13</v>
      </c>
      <c r="U67" s="4"/>
    </row>
    <row r="68" spans="1:21" x14ac:dyDescent="0.15">
      <c r="A68" s="31">
        <v>7.7522219999999997</v>
      </c>
      <c r="B68" s="9">
        <v>15.69</v>
      </c>
      <c r="C68" s="3">
        <v>6.28</v>
      </c>
      <c r="D68" s="3">
        <v>7.59</v>
      </c>
      <c r="E68" s="3"/>
      <c r="F68" s="4"/>
      <c r="G68" s="9">
        <v>57.23</v>
      </c>
      <c r="H68" s="3">
        <v>71.53</v>
      </c>
      <c r="I68" s="3">
        <v>67.48</v>
      </c>
      <c r="J68" s="3">
        <v>75.89</v>
      </c>
      <c r="K68" s="4"/>
      <c r="L68" s="9">
        <v>19.88</v>
      </c>
      <c r="M68" s="3">
        <v>27.32</v>
      </c>
      <c r="N68" s="3">
        <v>31.77</v>
      </c>
      <c r="O68" s="3">
        <v>37.950000000000003</v>
      </c>
      <c r="P68" s="4"/>
      <c r="Q68" s="9">
        <v>12.63</v>
      </c>
      <c r="R68" s="3">
        <v>36.4</v>
      </c>
      <c r="S68" s="3">
        <v>23.05</v>
      </c>
      <c r="T68" s="3">
        <v>28.06</v>
      </c>
      <c r="U68" s="4"/>
    </row>
    <row r="69" spans="1:21" x14ac:dyDescent="0.15">
      <c r="A69" s="31">
        <v>8.0022219999999997</v>
      </c>
      <c r="B69" s="9">
        <v>15.9</v>
      </c>
      <c r="C69" s="3">
        <v>5.91</v>
      </c>
      <c r="D69" s="3">
        <v>7.57</v>
      </c>
      <c r="E69" s="3"/>
      <c r="F69" s="4"/>
      <c r="G69" s="9">
        <v>57.4</v>
      </c>
      <c r="H69" s="3">
        <v>71.7</v>
      </c>
      <c r="I69" s="3">
        <v>67.62</v>
      </c>
      <c r="J69" s="3">
        <v>75.87</v>
      </c>
      <c r="K69" s="4"/>
      <c r="L69" s="9">
        <v>20.65</v>
      </c>
      <c r="M69" s="3">
        <v>28.01</v>
      </c>
      <c r="N69" s="3">
        <v>32.58</v>
      </c>
      <c r="O69" s="3">
        <v>38.99</v>
      </c>
      <c r="P69" s="4"/>
      <c r="Q69" s="9">
        <v>12.88</v>
      </c>
      <c r="R69" s="3">
        <v>37.18</v>
      </c>
      <c r="S69" s="3">
        <v>23.85</v>
      </c>
      <c r="T69" s="3">
        <v>28.99</v>
      </c>
      <c r="U69" s="4"/>
    </row>
    <row r="70" spans="1:21" x14ac:dyDescent="0.15">
      <c r="A70" s="31">
        <v>8.2524999999999995</v>
      </c>
      <c r="B70" s="9">
        <v>15.84</v>
      </c>
      <c r="C70" s="3">
        <v>5.62</v>
      </c>
      <c r="D70" s="3">
        <v>7.67</v>
      </c>
      <c r="E70" s="3"/>
      <c r="F70" s="4"/>
      <c r="G70" s="9">
        <v>57.45</v>
      </c>
      <c r="H70" s="3">
        <v>71.77</v>
      </c>
      <c r="I70" s="3">
        <v>67.86</v>
      </c>
      <c r="J70" s="3">
        <v>75.97</v>
      </c>
      <c r="K70" s="4"/>
      <c r="L70" s="9">
        <v>21.16</v>
      </c>
      <c r="M70" s="3">
        <v>28.43</v>
      </c>
      <c r="N70" s="3">
        <v>33.020000000000003</v>
      </c>
      <c r="O70" s="3">
        <v>39.74</v>
      </c>
      <c r="P70" s="4"/>
      <c r="Q70" s="9">
        <v>13.32</v>
      </c>
      <c r="R70" s="3">
        <v>37.94</v>
      </c>
      <c r="S70" s="3">
        <v>24.55</v>
      </c>
      <c r="T70" s="3">
        <v>29.65</v>
      </c>
      <c r="U70" s="4"/>
    </row>
    <row r="71" spans="1:21" x14ac:dyDescent="0.15">
      <c r="A71" s="31">
        <v>8.5027779999999993</v>
      </c>
      <c r="B71" s="9">
        <v>15.85</v>
      </c>
      <c r="C71" s="3">
        <v>5.0599999999999996</v>
      </c>
      <c r="D71" s="3">
        <v>7.47</v>
      </c>
      <c r="E71" s="3"/>
      <c r="F71" s="4"/>
      <c r="G71" s="9">
        <v>57.5</v>
      </c>
      <c r="H71" s="3">
        <v>71.69</v>
      </c>
      <c r="I71" s="3">
        <v>67.87</v>
      </c>
      <c r="J71" s="3">
        <v>75.88</v>
      </c>
      <c r="K71" s="4"/>
      <c r="L71" s="9">
        <v>21.73</v>
      </c>
      <c r="M71" s="3">
        <v>28.91</v>
      </c>
      <c r="N71" s="3">
        <v>33.6</v>
      </c>
      <c r="O71" s="3">
        <v>40.61</v>
      </c>
      <c r="P71" s="4"/>
      <c r="Q71" s="9">
        <v>13.61</v>
      </c>
      <c r="R71" s="3">
        <v>38.700000000000003</v>
      </c>
      <c r="S71" s="3">
        <v>25</v>
      </c>
      <c r="T71" s="3">
        <v>30.27</v>
      </c>
      <c r="U71" s="4"/>
    </row>
    <row r="72" spans="1:21" x14ac:dyDescent="0.15">
      <c r="A72" s="31">
        <v>8.7530560000000008</v>
      </c>
      <c r="B72" s="9">
        <v>15.74</v>
      </c>
      <c r="C72" s="3">
        <v>4.45</v>
      </c>
      <c r="D72" s="3">
        <v>7.24</v>
      </c>
      <c r="E72" s="3"/>
      <c r="F72" s="4"/>
      <c r="G72" s="9">
        <v>57.5</v>
      </c>
      <c r="H72" s="3">
        <v>71.72</v>
      </c>
      <c r="I72" s="3">
        <v>67.94</v>
      </c>
      <c r="J72" s="3">
        <v>75.87</v>
      </c>
      <c r="K72" s="4"/>
      <c r="L72" s="9">
        <v>22.17</v>
      </c>
      <c r="M72" s="3">
        <v>29.39</v>
      </c>
      <c r="N72" s="3">
        <v>34.11</v>
      </c>
      <c r="O72" s="3">
        <v>41.15</v>
      </c>
      <c r="P72" s="4"/>
      <c r="Q72" s="9">
        <v>13.83</v>
      </c>
      <c r="R72" s="3">
        <v>39.35</v>
      </c>
      <c r="S72" s="3">
        <v>25.63</v>
      </c>
      <c r="T72" s="3">
        <v>30.78</v>
      </c>
      <c r="U72" s="4"/>
    </row>
    <row r="73" spans="1:21" x14ac:dyDescent="0.15">
      <c r="A73" s="31">
        <v>9.0036120000000004</v>
      </c>
      <c r="B73" s="9">
        <v>16.100000000000001</v>
      </c>
      <c r="C73" s="3">
        <v>4.45</v>
      </c>
      <c r="D73" s="3">
        <v>7.63</v>
      </c>
      <c r="E73" s="3"/>
      <c r="F73" s="4"/>
      <c r="G73" s="9">
        <v>57.68</v>
      </c>
      <c r="H73" s="3">
        <v>71.81</v>
      </c>
      <c r="I73" s="3">
        <v>68.13</v>
      </c>
      <c r="J73" s="3">
        <v>75.86</v>
      </c>
      <c r="K73" s="4"/>
      <c r="L73" s="9">
        <v>22.6</v>
      </c>
      <c r="M73" s="3">
        <v>29.65</v>
      </c>
      <c r="N73" s="3">
        <v>34.42</v>
      </c>
      <c r="O73" s="3">
        <v>41.72</v>
      </c>
      <c r="P73" s="4"/>
      <c r="Q73" s="9">
        <v>14.18</v>
      </c>
      <c r="R73" s="3">
        <v>40.29</v>
      </c>
      <c r="S73" s="3">
        <v>26.31</v>
      </c>
      <c r="T73" s="3">
        <v>31.65</v>
      </c>
      <c r="U73" s="4"/>
    </row>
    <row r="74" spans="1:21" x14ac:dyDescent="0.15">
      <c r="A74" s="31">
        <v>9.2538889999999991</v>
      </c>
      <c r="B74" s="9">
        <v>16.34</v>
      </c>
      <c r="C74" s="3">
        <v>4.55</v>
      </c>
      <c r="D74" s="3">
        <v>7.43</v>
      </c>
      <c r="E74" s="3"/>
      <c r="F74" s="4"/>
      <c r="G74" s="9">
        <v>57.72</v>
      </c>
      <c r="H74" s="3">
        <v>71.819999999999993</v>
      </c>
      <c r="I74" s="3">
        <v>68.319999999999993</v>
      </c>
      <c r="J74" s="3">
        <v>75.88</v>
      </c>
      <c r="K74" s="4"/>
      <c r="L74" s="9">
        <v>23.22</v>
      </c>
      <c r="M74" s="3">
        <v>30.2</v>
      </c>
      <c r="N74" s="3">
        <v>35.08</v>
      </c>
      <c r="O74" s="3">
        <v>42.53</v>
      </c>
      <c r="P74" s="4"/>
      <c r="Q74" s="9">
        <v>14.5</v>
      </c>
      <c r="R74" s="3">
        <v>40.85</v>
      </c>
      <c r="S74" s="3">
        <v>26.96</v>
      </c>
      <c r="T74" s="3">
        <v>32.44</v>
      </c>
      <c r="U74" s="4"/>
    </row>
    <row r="75" spans="1:21" x14ac:dyDescent="0.15">
      <c r="A75" s="31">
        <v>9.5041670000000007</v>
      </c>
      <c r="B75" s="9">
        <v>16.600000000000001</v>
      </c>
      <c r="C75" s="3">
        <v>4.49</v>
      </c>
      <c r="D75" s="3">
        <v>7.63</v>
      </c>
      <c r="E75" s="3"/>
      <c r="F75" s="4"/>
      <c r="G75" s="9">
        <v>57.56</v>
      </c>
      <c r="H75" s="3">
        <v>71.67</v>
      </c>
      <c r="I75" s="3">
        <v>68.290000000000006</v>
      </c>
      <c r="J75" s="3">
        <v>75.63</v>
      </c>
      <c r="K75" s="4"/>
      <c r="L75" s="9">
        <v>23.73</v>
      </c>
      <c r="M75" s="3">
        <v>30.83</v>
      </c>
      <c r="N75" s="3">
        <v>35.450000000000003</v>
      </c>
      <c r="O75" s="3">
        <v>43.29</v>
      </c>
      <c r="P75" s="4"/>
      <c r="Q75" s="9">
        <v>14.52</v>
      </c>
      <c r="R75" s="3">
        <v>41.4</v>
      </c>
      <c r="S75" s="3">
        <v>27.26</v>
      </c>
      <c r="T75" s="3">
        <v>32.92</v>
      </c>
      <c r="U75" s="4"/>
    </row>
    <row r="76" spans="1:21" x14ac:dyDescent="0.15">
      <c r="A76" s="31">
        <v>9.7544439999999994</v>
      </c>
      <c r="B76" s="9">
        <v>16.55</v>
      </c>
      <c r="C76" s="3">
        <v>4.4800000000000004</v>
      </c>
      <c r="D76" s="3">
        <v>7.45</v>
      </c>
      <c r="E76" s="3"/>
      <c r="F76" s="4"/>
      <c r="G76" s="9">
        <v>57.42</v>
      </c>
      <c r="H76" s="3">
        <v>71.58</v>
      </c>
      <c r="I76" s="3">
        <v>68.31</v>
      </c>
      <c r="J76" s="3">
        <v>75.45</v>
      </c>
      <c r="K76" s="4"/>
      <c r="L76" s="9">
        <v>23.96</v>
      </c>
      <c r="M76" s="3">
        <v>31.08</v>
      </c>
      <c r="N76" s="3">
        <v>35.700000000000003</v>
      </c>
      <c r="O76" s="3">
        <v>43.81</v>
      </c>
      <c r="P76" s="4"/>
      <c r="Q76" s="9">
        <v>14.62</v>
      </c>
      <c r="R76" s="3">
        <v>41.77</v>
      </c>
      <c r="S76" s="3">
        <v>27.52</v>
      </c>
      <c r="T76" s="3">
        <v>33.58</v>
      </c>
      <c r="U76" s="4"/>
    </row>
    <row r="77" spans="1:21" x14ac:dyDescent="0.15">
      <c r="A77" s="31">
        <v>10.004440000000001</v>
      </c>
      <c r="B77" s="9">
        <v>16.54</v>
      </c>
      <c r="C77" s="3">
        <v>4.24</v>
      </c>
      <c r="D77" s="3">
        <v>7.46</v>
      </c>
      <c r="E77" s="3"/>
      <c r="F77" s="4"/>
      <c r="G77" s="9">
        <v>57.25</v>
      </c>
      <c r="H77" s="3">
        <v>71.62</v>
      </c>
      <c r="I77" s="3">
        <v>68.23</v>
      </c>
      <c r="J77" s="3">
        <v>75.33</v>
      </c>
      <c r="K77" s="4"/>
      <c r="L77" s="9">
        <v>24.64</v>
      </c>
      <c r="M77" s="3">
        <v>31.32</v>
      </c>
      <c r="N77" s="3">
        <v>36.1</v>
      </c>
      <c r="O77" s="3">
        <v>44.47</v>
      </c>
      <c r="P77" s="4"/>
      <c r="Q77" s="9">
        <v>14.86</v>
      </c>
      <c r="R77" s="3">
        <v>42.35</v>
      </c>
      <c r="S77" s="3">
        <v>27.99</v>
      </c>
      <c r="T77" s="3">
        <v>34.340000000000003</v>
      </c>
      <c r="U77" s="4"/>
    </row>
    <row r="78" spans="1:21" x14ac:dyDescent="0.15">
      <c r="A78" s="31">
        <v>10.254720000000001</v>
      </c>
      <c r="B78" s="9">
        <v>16.68</v>
      </c>
      <c r="C78" s="3">
        <v>4.0199999999999996</v>
      </c>
      <c r="D78" s="3">
        <v>7.25</v>
      </c>
      <c r="E78" s="3"/>
      <c r="F78" s="4"/>
      <c r="G78" s="9">
        <v>57.29</v>
      </c>
      <c r="H78" s="3">
        <v>71.540000000000006</v>
      </c>
      <c r="I78" s="3">
        <v>68.3</v>
      </c>
      <c r="J78" s="3">
        <v>75.17</v>
      </c>
      <c r="K78" s="4"/>
      <c r="L78" s="9">
        <v>25.13</v>
      </c>
      <c r="M78" s="3">
        <v>31.79</v>
      </c>
      <c r="N78" s="3">
        <v>36.33</v>
      </c>
      <c r="O78" s="3">
        <v>45.01</v>
      </c>
      <c r="P78" s="4"/>
      <c r="Q78" s="9">
        <v>15.15</v>
      </c>
      <c r="R78" s="3">
        <v>42.93</v>
      </c>
      <c r="S78" s="3">
        <v>28.37</v>
      </c>
      <c r="T78" s="3">
        <v>34.880000000000003</v>
      </c>
      <c r="U78" s="4"/>
    </row>
    <row r="79" spans="1:21" x14ac:dyDescent="0.15">
      <c r="A79" s="31">
        <v>10.505000000000001</v>
      </c>
      <c r="B79" s="9">
        <v>16.36</v>
      </c>
      <c r="C79" s="3">
        <v>3.94</v>
      </c>
      <c r="D79" s="3">
        <v>6.82</v>
      </c>
      <c r="E79" s="3"/>
      <c r="F79" s="4"/>
      <c r="G79" s="9">
        <v>57.2</v>
      </c>
      <c r="H79" s="3">
        <v>71.53</v>
      </c>
      <c r="I79" s="3">
        <v>68.27</v>
      </c>
      <c r="J79" s="3">
        <v>75.03</v>
      </c>
      <c r="K79" s="4"/>
      <c r="L79" s="9">
        <v>25.6</v>
      </c>
      <c r="M79" s="3">
        <v>32.200000000000003</v>
      </c>
      <c r="N79" s="3">
        <v>36.729999999999997</v>
      </c>
      <c r="O79" s="3">
        <v>45.6</v>
      </c>
      <c r="P79" s="4"/>
      <c r="Q79" s="9">
        <v>15.12</v>
      </c>
      <c r="R79" s="3">
        <v>43.39</v>
      </c>
      <c r="S79" s="3">
        <v>28.81</v>
      </c>
      <c r="T79" s="3">
        <v>35.549999999999997</v>
      </c>
      <c r="U79" s="4"/>
    </row>
    <row r="80" spans="1:21" x14ac:dyDescent="0.15">
      <c r="A80" s="31">
        <v>10.755280000000001</v>
      </c>
      <c r="B80" s="9">
        <v>16.52</v>
      </c>
      <c r="C80" s="3">
        <v>3.6</v>
      </c>
      <c r="D80" s="3">
        <v>6.68</v>
      </c>
      <c r="E80" s="3"/>
      <c r="F80" s="4"/>
      <c r="G80" s="9">
        <v>57.03</v>
      </c>
      <c r="H80" s="3">
        <v>71.349999999999994</v>
      </c>
      <c r="I80" s="3">
        <v>68.17</v>
      </c>
      <c r="J80" s="3">
        <v>74.81</v>
      </c>
      <c r="K80" s="4"/>
      <c r="L80" s="9">
        <v>26.05</v>
      </c>
      <c r="M80" s="3">
        <v>32.770000000000003</v>
      </c>
      <c r="N80" s="3">
        <v>37.25</v>
      </c>
      <c r="O80" s="3">
        <v>46.18</v>
      </c>
      <c r="P80" s="4"/>
      <c r="Q80" s="9">
        <v>14.95</v>
      </c>
      <c r="R80" s="3">
        <v>43.87</v>
      </c>
      <c r="S80" s="3">
        <v>29.12</v>
      </c>
      <c r="T80" s="3">
        <v>36</v>
      </c>
      <c r="U80" s="4"/>
    </row>
    <row r="81" spans="1:21" x14ac:dyDescent="0.15">
      <c r="A81" s="31">
        <v>11.005280000000001</v>
      </c>
      <c r="B81" s="9">
        <v>16.75</v>
      </c>
      <c r="C81" s="3">
        <v>3.5</v>
      </c>
      <c r="D81" s="3">
        <v>6.52</v>
      </c>
      <c r="E81" s="3"/>
      <c r="F81" s="4"/>
      <c r="G81" s="9">
        <v>57.11</v>
      </c>
      <c r="H81" s="3">
        <v>71.39</v>
      </c>
      <c r="I81" s="3">
        <v>68.11</v>
      </c>
      <c r="J81" s="3">
        <v>74.680000000000007</v>
      </c>
      <c r="K81" s="4"/>
      <c r="L81" s="9">
        <v>26.5</v>
      </c>
      <c r="M81" s="3">
        <v>33.19</v>
      </c>
      <c r="N81" s="3">
        <v>37.65</v>
      </c>
      <c r="O81" s="3">
        <v>46.68</v>
      </c>
      <c r="P81" s="4"/>
      <c r="Q81" s="9">
        <v>15.17</v>
      </c>
      <c r="R81" s="3">
        <v>44.43</v>
      </c>
      <c r="S81" s="3">
        <v>29.58</v>
      </c>
      <c r="T81" s="3">
        <v>36.51</v>
      </c>
      <c r="U81" s="4"/>
    </row>
    <row r="82" spans="1:21" x14ac:dyDescent="0.15">
      <c r="A82" s="31">
        <v>11.255559999999999</v>
      </c>
      <c r="B82" s="9">
        <v>16.5</v>
      </c>
      <c r="C82" s="3">
        <v>2.98</v>
      </c>
      <c r="D82" s="3">
        <v>6.28</v>
      </c>
      <c r="E82" s="3"/>
      <c r="F82" s="4"/>
      <c r="G82" s="9">
        <v>57.11</v>
      </c>
      <c r="H82" s="3">
        <v>71.31</v>
      </c>
      <c r="I82" s="3">
        <v>68.11</v>
      </c>
      <c r="J82" s="3">
        <v>74.63</v>
      </c>
      <c r="K82" s="4"/>
      <c r="L82" s="9">
        <v>26.99</v>
      </c>
      <c r="M82" s="3">
        <v>33.4</v>
      </c>
      <c r="N82" s="3">
        <v>37.74</v>
      </c>
      <c r="O82" s="3">
        <v>47</v>
      </c>
      <c r="P82" s="4"/>
      <c r="Q82" s="9">
        <v>15.32</v>
      </c>
      <c r="R82" s="3">
        <v>44.87</v>
      </c>
      <c r="S82" s="3">
        <v>29.8</v>
      </c>
      <c r="T82" s="3">
        <v>37.03</v>
      </c>
      <c r="U82" s="4"/>
    </row>
    <row r="83" spans="1:21" x14ac:dyDescent="0.15">
      <c r="A83" s="31">
        <v>11.50583</v>
      </c>
      <c r="B83" s="9">
        <v>16.72</v>
      </c>
      <c r="C83" s="3">
        <v>2.81</v>
      </c>
      <c r="D83" s="3">
        <v>6.2</v>
      </c>
      <c r="E83" s="3"/>
      <c r="F83" s="4"/>
      <c r="G83" s="9">
        <v>57.03</v>
      </c>
      <c r="H83" s="3">
        <v>71.28</v>
      </c>
      <c r="I83" s="3">
        <v>68.08</v>
      </c>
      <c r="J83" s="3">
        <v>74.31</v>
      </c>
      <c r="K83" s="4"/>
      <c r="L83" s="9">
        <v>27.28</v>
      </c>
      <c r="M83" s="3">
        <v>33.549999999999997</v>
      </c>
      <c r="N83" s="3">
        <v>37.909999999999997</v>
      </c>
      <c r="O83" s="3">
        <v>47.36</v>
      </c>
      <c r="P83" s="4"/>
      <c r="Q83" s="9">
        <v>15.21</v>
      </c>
      <c r="R83" s="3">
        <v>45.33</v>
      </c>
      <c r="S83" s="3">
        <v>30.13</v>
      </c>
      <c r="T83" s="3">
        <v>37.4</v>
      </c>
      <c r="U83" s="4"/>
    </row>
    <row r="84" spans="1:21" x14ac:dyDescent="0.15">
      <c r="A84" s="31">
        <v>11.75611</v>
      </c>
      <c r="B84" s="9">
        <v>16.97</v>
      </c>
      <c r="C84" s="3">
        <v>2.9</v>
      </c>
      <c r="D84" s="3">
        <v>6.18</v>
      </c>
      <c r="E84" s="3"/>
      <c r="F84" s="4"/>
      <c r="G84" s="9">
        <v>56.9</v>
      </c>
      <c r="H84" s="3">
        <v>71.17</v>
      </c>
      <c r="I84" s="3">
        <v>68.09</v>
      </c>
      <c r="J84" s="3">
        <v>74.3</v>
      </c>
      <c r="K84" s="4"/>
      <c r="L84" s="9">
        <v>27.67</v>
      </c>
      <c r="M84" s="3">
        <v>33.76</v>
      </c>
      <c r="N84" s="3">
        <v>38.200000000000003</v>
      </c>
      <c r="O84" s="3">
        <v>47.78</v>
      </c>
      <c r="P84" s="4"/>
      <c r="Q84" s="9">
        <v>15.6</v>
      </c>
      <c r="R84" s="3">
        <v>45.77</v>
      </c>
      <c r="S84" s="3">
        <v>30.34</v>
      </c>
      <c r="T84" s="3">
        <v>38.11</v>
      </c>
      <c r="U84" s="4"/>
    </row>
    <row r="85" spans="1:21" x14ac:dyDescent="0.15">
      <c r="A85" s="31">
        <v>12.00611</v>
      </c>
      <c r="B85" s="9">
        <v>17.16</v>
      </c>
      <c r="C85" s="3">
        <v>2.86</v>
      </c>
      <c r="D85" s="3">
        <v>5.97</v>
      </c>
      <c r="E85" s="3"/>
      <c r="F85" s="4"/>
      <c r="G85" s="9">
        <v>56.81</v>
      </c>
      <c r="H85" s="3">
        <v>70.94</v>
      </c>
      <c r="I85" s="3">
        <v>67.930000000000007</v>
      </c>
      <c r="J85" s="3">
        <v>74.03</v>
      </c>
      <c r="K85" s="4"/>
      <c r="L85" s="9">
        <v>28.01</v>
      </c>
      <c r="M85" s="3">
        <v>33.92</v>
      </c>
      <c r="N85" s="3">
        <v>38.57</v>
      </c>
      <c r="O85" s="3">
        <v>48.2</v>
      </c>
      <c r="P85" s="4"/>
      <c r="Q85" s="9">
        <v>15.62</v>
      </c>
      <c r="R85" s="3">
        <v>46.12</v>
      </c>
      <c r="S85" s="3">
        <v>30.54</v>
      </c>
      <c r="T85" s="3">
        <v>38.39</v>
      </c>
      <c r="U85" s="4"/>
    </row>
    <row r="86" spans="1:21" x14ac:dyDescent="0.15">
      <c r="A86" s="31">
        <v>12.25639</v>
      </c>
      <c r="B86" s="9">
        <v>17.170000000000002</v>
      </c>
      <c r="C86" s="3">
        <v>2.79</v>
      </c>
      <c r="D86" s="3">
        <v>5.9</v>
      </c>
      <c r="E86" s="3"/>
      <c r="F86" s="4"/>
      <c r="G86" s="9">
        <v>56.81</v>
      </c>
      <c r="H86" s="3">
        <v>70.95</v>
      </c>
      <c r="I86" s="3">
        <v>67.83</v>
      </c>
      <c r="J86" s="3">
        <v>73.989999999999995</v>
      </c>
      <c r="K86" s="4"/>
      <c r="L86" s="9">
        <v>28.16</v>
      </c>
      <c r="M86" s="3">
        <v>33.96</v>
      </c>
      <c r="N86" s="3">
        <v>38.75</v>
      </c>
      <c r="O86" s="3">
        <v>48.33</v>
      </c>
      <c r="P86" s="4"/>
      <c r="Q86" s="9">
        <v>15.56</v>
      </c>
      <c r="R86" s="3">
        <v>46.6</v>
      </c>
      <c r="S86" s="3">
        <v>30.81</v>
      </c>
      <c r="T86" s="3">
        <v>38.83</v>
      </c>
      <c r="U86" s="4"/>
    </row>
    <row r="87" spans="1:21" x14ac:dyDescent="0.15">
      <c r="A87" s="31">
        <v>12.50667</v>
      </c>
      <c r="B87" s="9">
        <v>17.239999999999998</v>
      </c>
      <c r="C87" s="3">
        <v>3.01</v>
      </c>
      <c r="D87" s="3">
        <v>6.02</v>
      </c>
      <c r="E87" s="3"/>
      <c r="F87" s="4"/>
      <c r="G87" s="9">
        <v>56.68</v>
      </c>
      <c r="H87" s="3">
        <v>70.86</v>
      </c>
      <c r="I87" s="3">
        <v>67.66</v>
      </c>
      <c r="J87" s="3">
        <v>73.69</v>
      </c>
      <c r="K87" s="4"/>
      <c r="L87" s="9">
        <v>28.63</v>
      </c>
      <c r="M87" s="3">
        <v>34.409999999999997</v>
      </c>
      <c r="N87" s="3">
        <v>38.97</v>
      </c>
      <c r="O87" s="3">
        <v>48.68</v>
      </c>
      <c r="P87" s="4"/>
      <c r="Q87" s="9">
        <v>15.33</v>
      </c>
      <c r="R87" s="3">
        <v>46.86</v>
      </c>
      <c r="S87" s="3">
        <v>30.89</v>
      </c>
      <c r="T87" s="3">
        <v>39.14</v>
      </c>
      <c r="U87" s="4"/>
    </row>
    <row r="88" spans="1:21" x14ac:dyDescent="0.15">
      <c r="A88" s="31">
        <v>12.75694</v>
      </c>
      <c r="B88" s="9">
        <v>17.48</v>
      </c>
      <c r="C88" s="3">
        <v>3.3</v>
      </c>
      <c r="D88" s="3">
        <v>6</v>
      </c>
      <c r="E88" s="3"/>
      <c r="F88" s="4"/>
      <c r="G88" s="9">
        <v>56.51</v>
      </c>
      <c r="H88" s="3">
        <v>70.78</v>
      </c>
      <c r="I88" s="3">
        <v>67.650000000000006</v>
      </c>
      <c r="J88" s="3">
        <v>73.5</v>
      </c>
      <c r="K88" s="4"/>
      <c r="L88" s="9">
        <v>28.94</v>
      </c>
      <c r="M88" s="3">
        <v>34.65</v>
      </c>
      <c r="N88" s="3">
        <v>39.229999999999997</v>
      </c>
      <c r="O88" s="3">
        <v>48.91</v>
      </c>
      <c r="P88" s="4"/>
      <c r="Q88" s="9">
        <v>15.27</v>
      </c>
      <c r="R88" s="3">
        <v>47.17</v>
      </c>
      <c r="S88" s="3">
        <v>31.34</v>
      </c>
      <c r="T88" s="3">
        <v>39.51</v>
      </c>
      <c r="U88" s="4"/>
    </row>
    <row r="89" spans="1:21" x14ac:dyDescent="0.15">
      <c r="A89" s="31">
        <v>13.00694</v>
      </c>
      <c r="B89" s="9">
        <v>17.670000000000002</v>
      </c>
      <c r="C89" s="3">
        <v>3.43</v>
      </c>
      <c r="D89" s="3">
        <v>6.18</v>
      </c>
      <c r="E89" s="3"/>
      <c r="F89" s="4"/>
      <c r="G89" s="9">
        <v>56.13</v>
      </c>
      <c r="H89" s="3">
        <v>70.38</v>
      </c>
      <c r="I89" s="3">
        <v>67.400000000000006</v>
      </c>
      <c r="J89" s="3">
        <v>73.14</v>
      </c>
      <c r="K89" s="4"/>
      <c r="L89" s="9">
        <v>29.29</v>
      </c>
      <c r="M89" s="3">
        <v>34.86</v>
      </c>
      <c r="N89" s="3">
        <v>39.5</v>
      </c>
      <c r="O89" s="3">
        <v>49.35</v>
      </c>
      <c r="P89" s="4"/>
      <c r="Q89" s="9">
        <v>15.36</v>
      </c>
      <c r="R89" s="3">
        <v>47.39</v>
      </c>
      <c r="S89" s="3">
        <v>31.37</v>
      </c>
      <c r="T89" s="3">
        <v>39.979999999999997</v>
      </c>
      <c r="U89" s="4"/>
    </row>
    <row r="90" spans="1:21" x14ac:dyDescent="0.15">
      <c r="A90" s="31">
        <v>13.25722</v>
      </c>
      <c r="B90" s="9">
        <v>17.55</v>
      </c>
      <c r="C90" s="3">
        <v>3.24</v>
      </c>
      <c r="D90" s="3">
        <v>5.78</v>
      </c>
      <c r="E90" s="3"/>
      <c r="F90" s="4"/>
      <c r="G90" s="9">
        <v>55.99</v>
      </c>
      <c r="H90" s="3">
        <v>70.23</v>
      </c>
      <c r="I90" s="3">
        <v>67.040000000000006</v>
      </c>
      <c r="J90" s="3">
        <v>72.819999999999993</v>
      </c>
      <c r="K90" s="4"/>
      <c r="L90" s="9">
        <v>29.65</v>
      </c>
      <c r="M90" s="3">
        <v>35</v>
      </c>
      <c r="N90" s="3">
        <v>39.729999999999997</v>
      </c>
      <c r="O90" s="3">
        <v>49.6</v>
      </c>
      <c r="P90" s="4"/>
      <c r="Q90" s="9">
        <v>15.4</v>
      </c>
      <c r="R90" s="3">
        <v>47.66</v>
      </c>
      <c r="S90" s="3">
        <v>31.67</v>
      </c>
      <c r="T90" s="3">
        <v>40.409999999999997</v>
      </c>
      <c r="U90" s="4"/>
    </row>
    <row r="91" spans="1:21" x14ac:dyDescent="0.15">
      <c r="A91" s="31">
        <v>13.50667</v>
      </c>
      <c r="B91" s="9">
        <v>17.78</v>
      </c>
      <c r="C91" s="3">
        <v>3.39</v>
      </c>
      <c r="D91" s="3">
        <v>5.81</v>
      </c>
      <c r="E91" s="3"/>
      <c r="F91" s="4"/>
      <c r="G91" s="9">
        <v>56.12</v>
      </c>
      <c r="H91" s="3">
        <v>70.209999999999994</v>
      </c>
      <c r="I91" s="3">
        <v>67.13</v>
      </c>
      <c r="J91" s="3">
        <v>72.7</v>
      </c>
      <c r="K91" s="4"/>
      <c r="L91" s="9">
        <v>30.19</v>
      </c>
      <c r="M91" s="3">
        <v>35.409999999999997</v>
      </c>
      <c r="N91" s="3">
        <v>40.020000000000003</v>
      </c>
      <c r="O91" s="3">
        <v>49.96</v>
      </c>
      <c r="P91" s="4"/>
      <c r="Q91" s="9">
        <v>15.07</v>
      </c>
      <c r="R91" s="3">
        <v>48.13</v>
      </c>
      <c r="S91" s="3">
        <v>31.72</v>
      </c>
      <c r="T91" s="3">
        <v>40.97</v>
      </c>
      <c r="U91" s="4"/>
    </row>
    <row r="92" spans="1:21" x14ac:dyDescent="0.15">
      <c r="A92" s="31">
        <v>13.75667</v>
      </c>
      <c r="B92" s="9">
        <v>18.13</v>
      </c>
      <c r="C92" s="3">
        <v>3.73</v>
      </c>
      <c r="D92" s="3">
        <v>6.1</v>
      </c>
      <c r="E92" s="3"/>
      <c r="F92" s="4"/>
      <c r="G92" s="9">
        <v>55.96</v>
      </c>
      <c r="H92" s="3">
        <v>69.95</v>
      </c>
      <c r="I92" s="3">
        <v>66.97</v>
      </c>
      <c r="J92" s="3">
        <v>72.56</v>
      </c>
      <c r="K92" s="4"/>
      <c r="L92" s="9">
        <v>30.29</v>
      </c>
      <c r="M92" s="3">
        <v>35.5</v>
      </c>
      <c r="N92" s="3">
        <v>39.979999999999997</v>
      </c>
      <c r="O92" s="3">
        <v>50.08</v>
      </c>
      <c r="P92" s="4"/>
      <c r="Q92" s="9">
        <v>14.95</v>
      </c>
      <c r="R92" s="3">
        <v>48.33</v>
      </c>
      <c r="S92" s="3">
        <v>31.99</v>
      </c>
      <c r="T92" s="3">
        <v>41.25</v>
      </c>
      <c r="U92" s="4"/>
    </row>
    <row r="93" spans="1:21" x14ac:dyDescent="0.15">
      <c r="A93" s="31">
        <v>14.00639</v>
      </c>
      <c r="B93" s="9">
        <v>18.36</v>
      </c>
      <c r="C93" s="3">
        <v>3.96</v>
      </c>
      <c r="D93" s="3">
        <v>6.4</v>
      </c>
      <c r="E93" s="3"/>
      <c r="F93" s="4"/>
      <c r="G93" s="9">
        <v>55.76</v>
      </c>
      <c r="H93" s="3">
        <v>69.73</v>
      </c>
      <c r="I93" s="3">
        <v>66.739999999999995</v>
      </c>
      <c r="J93" s="3">
        <v>72.2</v>
      </c>
      <c r="K93" s="4"/>
      <c r="L93" s="9">
        <v>30.58</v>
      </c>
      <c r="M93" s="3">
        <v>35.64</v>
      </c>
      <c r="N93" s="3">
        <v>40.29</v>
      </c>
      <c r="O93" s="3">
        <v>50.19</v>
      </c>
      <c r="P93" s="4"/>
      <c r="Q93" s="9">
        <v>15.06</v>
      </c>
      <c r="R93" s="3">
        <v>48.61</v>
      </c>
      <c r="S93" s="3">
        <v>32.07</v>
      </c>
      <c r="T93" s="3">
        <v>41.72</v>
      </c>
      <c r="U93" s="4"/>
    </row>
    <row r="94" spans="1:21" x14ac:dyDescent="0.15">
      <c r="A94" s="31">
        <v>14.25639</v>
      </c>
      <c r="B94" s="9">
        <v>18.3</v>
      </c>
      <c r="C94" s="3">
        <v>4.2</v>
      </c>
      <c r="D94" s="3">
        <v>6.27</v>
      </c>
      <c r="E94" s="3"/>
      <c r="F94" s="4"/>
      <c r="G94" s="9">
        <v>55.55</v>
      </c>
      <c r="H94" s="3">
        <v>69.459999999999994</v>
      </c>
      <c r="I94" s="3">
        <v>66.540000000000006</v>
      </c>
      <c r="J94" s="3">
        <v>71.930000000000007</v>
      </c>
      <c r="K94" s="4"/>
      <c r="L94" s="9">
        <v>30.69</v>
      </c>
      <c r="M94" s="3">
        <v>35.729999999999997</v>
      </c>
      <c r="N94" s="3">
        <v>40.46</v>
      </c>
      <c r="O94" s="3">
        <v>50.45</v>
      </c>
      <c r="P94" s="4"/>
      <c r="Q94" s="9">
        <v>15.31</v>
      </c>
      <c r="R94" s="3">
        <v>49.01</v>
      </c>
      <c r="S94" s="3">
        <v>32.32</v>
      </c>
      <c r="T94" s="3">
        <v>42.13</v>
      </c>
      <c r="U94" s="4"/>
    </row>
    <row r="95" spans="1:21" x14ac:dyDescent="0.15">
      <c r="A95" s="31">
        <v>14.50667</v>
      </c>
      <c r="B95" s="9">
        <v>18.66</v>
      </c>
      <c r="C95" s="3">
        <v>4.42</v>
      </c>
      <c r="D95" s="3">
        <v>6.62</v>
      </c>
      <c r="E95" s="3"/>
      <c r="F95" s="4"/>
      <c r="G95" s="9">
        <v>55.28</v>
      </c>
      <c r="H95" s="3">
        <v>69.23</v>
      </c>
      <c r="I95" s="3">
        <v>66.34</v>
      </c>
      <c r="J95" s="3">
        <v>71.64</v>
      </c>
      <c r="K95" s="4"/>
      <c r="L95" s="9">
        <v>30.82</v>
      </c>
      <c r="M95" s="3">
        <v>35.93</v>
      </c>
      <c r="N95" s="3">
        <v>40.520000000000003</v>
      </c>
      <c r="O95" s="3">
        <v>50.51</v>
      </c>
      <c r="P95" s="4"/>
      <c r="Q95" s="9">
        <v>15.05</v>
      </c>
      <c r="R95" s="3">
        <v>49.01</v>
      </c>
      <c r="S95" s="3">
        <v>32.21</v>
      </c>
      <c r="T95" s="3">
        <v>42.2</v>
      </c>
      <c r="U95" s="4"/>
    </row>
    <row r="96" spans="1:21" x14ac:dyDescent="0.15">
      <c r="A96" s="31">
        <v>14.75694</v>
      </c>
      <c r="B96" s="9">
        <v>18.399999999999999</v>
      </c>
      <c r="C96" s="3">
        <v>4.28</v>
      </c>
      <c r="D96" s="3">
        <v>6.58</v>
      </c>
      <c r="E96" s="3"/>
      <c r="F96" s="4"/>
      <c r="G96" s="9">
        <v>55.38</v>
      </c>
      <c r="H96" s="3">
        <v>69.180000000000007</v>
      </c>
      <c r="I96" s="3">
        <v>66.16</v>
      </c>
      <c r="J96" s="3">
        <v>71.64</v>
      </c>
      <c r="K96" s="4"/>
      <c r="L96" s="9">
        <v>31.06</v>
      </c>
      <c r="M96" s="3">
        <v>36.159999999999997</v>
      </c>
      <c r="N96" s="3">
        <v>40.700000000000003</v>
      </c>
      <c r="O96" s="3">
        <v>50.75</v>
      </c>
      <c r="P96" s="4"/>
      <c r="Q96" s="9">
        <v>15.18</v>
      </c>
      <c r="R96" s="3">
        <v>49.24</v>
      </c>
      <c r="S96" s="3">
        <v>32.479999999999997</v>
      </c>
      <c r="T96" s="3">
        <v>42.62</v>
      </c>
      <c r="U96" s="4"/>
    </row>
    <row r="97" spans="1:21" x14ac:dyDescent="0.15">
      <c r="A97" s="31">
        <v>15.00694</v>
      </c>
      <c r="B97" s="9">
        <v>18.52</v>
      </c>
      <c r="C97" s="3">
        <v>4.37</v>
      </c>
      <c r="D97" s="3">
        <v>6.45</v>
      </c>
      <c r="E97" s="3"/>
      <c r="F97" s="4"/>
      <c r="G97" s="9">
        <v>55.21</v>
      </c>
      <c r="H97" s="3">
        <v>69.2</v>
      </c>
      <c r="I97" s="3">
        <v>66.17</v>
      </c>
      <c r="J97" s="3">
        <v>71.489999999999995</v>
      </c>
      <c r="K97" s="4"/>
      <c r="L97" s="9">
        <v>31.43</v>
      </c>
      <c r="M97" s="3">
        <v>36.369999999999997</v>
      </c>
      <c r="N97" s="3">
        <v>40.82</v>
      </c>
      <c r="O97" s="3">
        <v>50.93</v>
      </c>
      <c r="P97" s="4"/>
      <c r="Q97" s="9">
        <v>15.03</v>
      </c>
      <c r="R97" s="3">
        <v>49.27</v>
      </c>
      <c r="S97" s="3">
        <v>32.61</v>
      </c>
      <c r="T97" s="3">
        <v>42.8</v>
      </c>
      <c r="U97" s="4"/>
    </row>
    <row r="98" spans="1:21" x14ac:dyDescent="0.15">
      <c r="A98" s="31">
        <v>15.25722</v>
      </c>
      <c r="B98" s="9">
        <v>18.41</v>
      </c>
      <c r="C98" s="3">
        <v>4.18</v>
      </c>
      <c r="D98" s="3">
        <v>6.01</v>
      </c>
      <c r="E98" s="3"/>
      <c r="F98" s="4"/>
      <c r="G98" s="9">
        <v>55.15</v>
      </c>
      <c r="H98" s="3">
        <v>68.94</v>
      </c>
      <c r="I98" s="3">
        <v>66.010000000000005</v>
      </c>
      <c r="J98" s="3">
        <v>71.239999999999995</v>
      </c>
      <c r="K98" s="4"/>
      <c r="L98" s="9">
        <v>31.91</v>
      </c>
      <c r="M98" s="3">
        <v>36.74</v>
      </c>
      <c r="N98" s="3">
        <v>41.03</v>
      </c>
      <c r="O98" s="3">
        <v>51.1</v>
      </c>
      <c r="P98" s="4"/>
      <c r="Q98" s="9">
        <v>15.07</v>
      </c>
      <c r="R98" s="3">
        <v>49.4</v>
      </c>
      <c r="S98" s="3">
        <v>32.53</v>
      </c>
      <c r="T98" s="3">
        <v>42.99</v>
      </c>
      <c r="U98" s="4"/>
    </row>
    <row r="99" spans="1:21" x14ac:dyDescent="0.15">
      <c r="A99" s="31">
        <v>15.5075</v>
      </c>
      <c r="B99" s="9">
        <v>18.420000000000002</v>
      </c>
      <c r="C99" s="3">
        <v>4.45</v>
      </c>
      <c r="D99" s="3">
        <v>6.09</v>
      </c>
      <c r="E99" s="3"/>
      <c r="F99" s="4"/>
      <c r="G99" s="9">
        <v>55.06</v>
      </c>
      <c r="H99" s="3">
        <v>68.819999999999993</v>
      </c>
      <c r="I99" s="3">
        <v>65.78</v>
      </c>
      <c r="J99" s="3">
        <v>70.989999999999995</v>
      </c>
      <c r="K99" s="4"/>
      <c r="L99" s="9">
        <v>32.07</v>
      </c>
      <c r="M99" s="3">
        <v>37.049999999999997</v>
      </c>
      <c r="N99" s="3">
        <v>41.13</v>
      </c>
      <c r="O99" s="3">
        <v>51.25</v>
      </c>
      <c r="P99" s="4"/>
      <c r="Q99" s="9">
        <v>14.65</v>
      </c>
      <c r="R99" s="3">
        <v>49.37</v>
      </c>
      <c r="S99" s="3">
        <v>32.409999999999997</v>
      </c>
      <c r="T99" s="3">
        <v>42.86</v>
      </c>
      <c r="U99" s="4"/>
    </row>
    <row r="100" spans="1:21" x14ac:dyDescent="0.15">
      <c r="A100" s="31">
        <v>15.75778</v>
      </c>
      <c r="B100" s="9">
        <v>18.77</v>
      </c>
      <c r="C100" s="3">
        <v>4.63</v>
      </c>
      <c r="D100" s="3">
        <v>6.47</v>
      </c>
      <c r="E100" s="3"/>
      <c r="F100" s="4"/>
      <c r="G100" s="9">
        <v>54.88</v>
      </c>
      <c r="H100" s="3">
        <v>68.510000000000005</v>
      </c>
      <c r="I100" s="3">
        <v>65.510000000000005</v>
      </c>
      <c r="J100" s="3">
        <v>70.7</v>
      </c>
      <c r="K100" s="4"/>
      <c r="L100" s="9">
        <v>32.299999999999997</v>
      </c>
      <c r="M100" s="3">
        <v>37.18</v>
      </c>
      <c r="N100" s="3">
        <v>41.11</v>
      </c>
      <c r="O100" s="3">
        <v>51.49</v>
      </c>
      <c r="P100" s="4"/>
      <c r="Q100" s="9">
        <v>14.73</v>
      </c>
      <c r="R100" s="3">
        <v>49.7</v>
      </c>
      <c r="S100" s="3">
        <v>32.47</v>
      </c>
      <c r="T100" s="3">
        <v>43.09</v>
      </c>
      <c r="U100" s="4"/>
    </row>
    <row r="101" spans="1:21" x14ac:dyDescent="0.15">
      <c r="A101" s="31">
        <v>16.008330000000001</v>
      </c>
      <c r="B101" s="9">
        <v>18.899999999999999</v>
      </c>
      <c r="C101" s="3">
        <v>4.88</v>
      </c>
      <c r="D101" s="3">
        <v>6.57</v>
      </c>
      <c r="E101" s="3"/>
      <c r="F101" s="4"/>
      <c r="G101" s="9">
        <v>54.92</v>
      </c>
      <c r="H101" s="3">
        <v>68.36</v>
      </c>
      <c r="I101" s="3">
        <v>65.400000000000006</v>
      </c>
      <c r="J101" s="3">
        <v>70.540000000000006</v>
      </c>
      <c r="K101" s="4"/>
      <c r="L101" s="9">
        <v>32.58</v>
      </c>
      <c r="M101" s="3">
        <v>37.409999999999997</v>
      </c>
      <c r="N101" s="3">
        <v>41.36</v>
      </c>
      <c r="O101" s="3">
        <v>51.7</v>
      </c>
      <c r="P101" s="4"/>
      <c r="Q101" s="9">
        <v>14.71</v>
      </c>
      <c r="R101" s="3">
        <v>49.73</v>
      </c>
      <c r="S101" s="3">
        <v>32.53</v>
      </c>
      <c r="T101" s="3">
        <v>43.27</v>
      </c>
      <c r="U101" s="4"/>
    </row>
    <row r="102" spans="1:21" x14ac:dyDescent="0.15">
      <c r="A102" s="31">
        <v>16.258610000000001</v>
      </c>
      <c r="B102" s="9">
        <v>18.600000000000001</v>
      </c>
      <c r="C102" s="3">
        <v>4.7300000000000004</v>
      </c>
      <c r="D102" s="3">
        <v>6.36</v>
      </c>
      <c r="E102" s="3"/>
      <c r="F102" s="4"/>
      <c r="G102" s="9">
        <v>54.79</v>
      </c>
      <c r="H102" s="3">
        <v>68.459999999999994</v>
      </c>
      <c r="I102" s="3">
        <v>65.34</v>
      </c>
      <c r="J102" s="3">
        <v>70.47</v>
      </c>
      <c r="K102" s="4"/>
      <c r="L102" s="9">
        <v>32.61</v>
      </c>
      <c r="M102" s="3">
        <v>37.520000000000003</v>
      </c>
      <c r="N102" s="3">
        <v>41.45</v>
      </c>
      <c r="O102" s="3">
        <v>51.84</v>
      </c>
      <c r="P102" s="4"/>
      <c r="Q102" s="9">
        <v>14.73</v>
      </c>
      <c r="R102" s="3">
        <v>49.64</v>
      </c>
      <c r="S102" s="3">
        <v>32.43</v>
      </c>
      <c r="T102" s="3">
        <v>43.54</v>
      </c>
      <c r="U102" s="4"/>
    </row>
    <row r="103" spans="1:21" x14ac:dyDescent="0.15">
      <c r="A103" s="31">
        <v>16.508890000000001</v>
      </c>
      <c r="B103" s="9">
        <v>18.61</v>
      </c>
      <c r="C103" s="3">
        <v>4.87</v>
      </c>
      <c r="D103" s="3">
        <v>6.51</v>
      </c>
      <c r="E103" s="3"/>
      <c r="F103" s="4"/>
      <c r="G103" s="9">
        <v>54.66</v>
      </c>
      <c r="H103" s="3">
        <v>68.38</v>
      </c>
      <c r="I103" s="3">
        <v>65.319999999999993</v>
      </c>
      <c r="J103" s="3">
        <v>70.5</v>
      </c>
      <c r="K103" s="4"/>
      <c r="L103" s="9">
        <v>32.86</v>
      </c>
      <c r="M103" s="3">
        <v>37.619999999999997</v>
      </c>
      <c r="N103" s="3">
        <v>41.5</v>
      </c>
      <c r="O103" s="3">
        <v>51.98</v>
      </c>
      <c r="P103" s="4"/>
      <c r="Q103" s="9">
        <v>14.85</v>
      </c>
      <c r="R103" s="3">
        <v>49.93</v>
      </c>
      <c r="S103" s="3">
        <v>32.630000000000003</v>
      </c>
      <c r="T103" s="3">
        <v>43.97</v>
      </c>
      <c r="U103" s="4"/>
    </row>
    <row r="104" spans="1:21" x14ac:dyDescent="0.15">
      <c r="A104" s="31">
        <v>16.759170000000001</v>
      </c>
      <c r="B104" s="9">
        <v>18.8</v>
      </c>
      <c r="C104" s="3">
        <v>5.35</v>
      </c>
      <c r="D104" s="3">
        <v>6.65</v>
      </c>
      <c r="E104" s="3"/>
      <c r="F104" s="4"/>
      <c r="G104" s="9">
        <v>54.61</v>
      </c>
      <c r="H104" s="3">
        <v>68.069999999999993</v>
      </c>
      <c r="I104" s="3">
        <v>65.180000000000007</v>
      </c>
      <c r="J104" s="3">
        <v>70.290000000000006</v>
      </c>
      <c r="K104" s="4"/>
      <c r="L104" s="9">
        <v>32.92</v>
      </c>
      <c r="M104" s="3">
        <v>37.64</v>
      </c>
      <c r="N104" s="3">
        <v>41.44</v>
      </c>
      <c r="O104" s="3">
        <v>52.08</v>
      </c>
      <c r="P104" s="4"/>
      <c r="Q104" s="9">
        <v>14.95</v>
      </c>
      <c r="R104" s="3">
        <v>50.17</v>
      </c>
      <c r="S104" s="3">
        <v>32.74</v>
      </c>
      <c r="T104" s="3">
        <v>44.14</v>
      </c>
      <c r="U104" s="4"/>
    </row>
    <row r="105" spans="1:21" x14ac:dyDescent="0.15">
      <c r="A105" s="31">
        <v>17.009720000000002</v>
      </c>
      <c r="B105" s="9">
        <v>18.95</v>
      </c>
      <c r="C105" s="3">
        <v>5.32</v>
      </c>
      <c r="D105" s="3">
        <v>6.84</v>
      </c>
      <c r="E105" s="3"/>
      <c r="F105" s="4"/>
      <c r="G105" s="9">
        <v>54.48</v>
      </c>
      <c r="H105" s="3">
        <v>67.989999999999995</v>
      </c>
      <c r="I105" s="3">
        <v>65.05</v>
      </c>
      <c r="J105" s="3">
        <v>70.06</v>
      </c>
      <c r="K105" s="4"/>
      <c r="L105" s="9">
        <v>32.950000000000003</v>
      </c>
      <c r="M105" s="3">
        <v>37.659999999999997</v>
      </c>
      <c r="N105" s="3">
        <v>41.41</v>
      </c>
      <c r="O105" s="3">
        <v>51.94</v>
      </c>
      <c r="P105" s="4"/>
      <c r="Q105" s="9">
        <v>14.69</v>
      </c>
      <c r="R105" s="3">
        <v>50.01</v>
      </c>
      <c r="S105" s="3">
        <v>32.71</v>
      </c>
      <c r="T105" s="3">
        <v>44.32</v>
      </c>
      <c r="U105" s="4"/>
    </row>
    <row r="106" spans="1:21" x14ac:dyDescent="0.15">
      <c r="A106" s="31">
        <v>17.259450000000001</v>
      </c>
      <c r="B106" s="9">
        <v>18.95</v>
      </c>
      <c r="C106" s="3">
        <v>5.55</v>
      </c>
      <c r="D106" s="3">
        <v>6.69</v>
      </c>
      <c r="E106" s="3"/>
      <c r="F106" s="4"/>
      <c r="G106" s="9">
        <v>54.24</v>
      </c>
      <c r="H106" s="3">
        <v>67.61</v>
      </c>
      <c r="I106" s="3">
        <v>64.650000000000006</v>
      </c>
      <c r="J106" s="3">
        <v>69.819999999999993</v>
      </c>
      <c r="K106" s="4"/>
      <c r="L106" s="9">
        <v>33.020000000000003</v>
      </c>
      <c r="M106" s="3">
        <v>37.659999999999997</v>
      </c>
      <c r="N106" s="3">
        <v>41.42</v>
      </c>
      <c r="O106" s="3">
        <v>51.96</v>
      </c>
      <c r="P106" s="4"/>
      <c r="Q106" s="9">
        <v>14.88</v>
      </c>
      <c r="R106" s="3">
        <v>50.16</v>
      </c>
      <c r="S106" s="3">
        <v>32.76</v>
      </c>
      <c r="T106" s="3">
        <v>44.55</v>
      </c>
      <c r="U106" s="4"/>
    </row>
    <row r="107" spans="1:21" x14ac:dyDescent="0.15">
      <c r="A107" s="31">
        <v>17.509720000000002</v>
      </c>
      <c r="B107" s="9">
        <v>18.88</v>
      </c>
      <c r="C107" s="3">
        <v>5.24</v>
      </c>
      <c r="D107" s="3">
        <v>6.58</v>
      </c>
      <c r="E107" s="3"/>
      <c r="F107" s="4"/>
      <c r="G107" s="9">
        <v>53.89</v>
      </c>
      <c r="H107" s="3">
        <v>67.37</v>
      </c>
      <c r="I107" s="3">
        <v>64.41</v>
      </c>
      <c r="J107" s="3">
        <v>69.459999999999994</v>
      </c>
      <c r="K107" s="4"/>
      <c r="L107" s="9">
        <v>32.770000000000003</v>
      </c>
      <c r="M107" s="3">
        <v>37.56</v>
      </c>
      <c r="N107" s="3">
        <v>41.27</v>
      </c>
      <c r="O107" s="3">
        <v>51.8</v>
      </c>
      <c r="P107" s="4"/>
      <c r="Q107" s="9">
        <v>15.1</v>
      </c>
      <c r="R107" s="3">
        <v>50.3</v>
      </c>
      <c r="S107" s="3">
        <v>32.659999999999997</v>
      </c>
      <c r="T107" s="3">
        <v>44.78</v>
      </c>
      <c r="U107" s="4"/>
    </row>
    <row r="108" spans="1:21" x14ac:dyDescent="0.15">
      <c r="A108" s="31">
        <v>17.760000000000002</v>
      </c>
      <c r="B108" s="9">
        <v>18.850000000000001</v>
      </c>
      <c r="C108" s="3">
        <v>5.16</v>
      </c>
      <c r="D108" s="3">
        <v>6.23</v>
      </c>
      <c r="E108" s="3"/>
      <c r="F108" s="4"/>
      <c r="G108" s="9">
        <v>53.47</v>
      </c>
      <c r="H108" s="3">
        <v>66.92</v>
      </c>
      <c r="I108" s="3">
        <v>64.03</v>
      </c>
      <c r="J108" s="3">
        <v>69.2</v>
      </c>
      <c r="K108" s="4"/>
      <c r="L108" s="9">
        <v>32.770000000000003</v>
      </c>
      <c r="M108" s="3">
        <v>37.44</v>
      </c>
      <c r="N108" s="3">
        <v>41.27</v>
      </c>
      <c r="O108" s="3">
        <v>51.74</v>
      </c>
      <c r="P108" s="4"/>
      <c r="Q108" s="9">
        <v>15.22</v>
      </c>
      <c r="R108" s="3">
        <v>50.47</v>
      </c>
      <c r="S108" s="3">
        <v>32.770000000000003</v>
      </c>
      <c r="T108" s="3">
        <v>44.92</v>
      </c>
      <c r="U108" s="4"/>
    </row>
    <row r="109" spans="1:21" x14ac:dyDescent="0.15">
      <c r="A109" s="32">
        <v>18.010000000000002</v>
      </c>
      <c r="B109" s="5">
        <v>19.149999999999999</v>
      </c>
      <c r="C109" s="6">
        <v>5.45</v>
      </c>
      <c r="D109" s="6">
        <v>6.37</v>
      </c>
      <c r="E109" s="6"/>
      <c r="F109" s="8"/>
      <c r="G109" s="5">
        <v>53.5</v>
      </c>
      <c r="H109" s="6">
        <v>66.8</v>
      </c>
      <c r="I109" s="6">
        <v>63.87</v>
      </c>
      <c r="J109" s="6">
        <v>68.92</v>
      </c>
      <c r="K109" s="8"/>
      <c r="L109" s="5">
        <v>32.78</v>
      </c>
      <c r="M109" s="6">
        <v>37.47</v>
      </c>
      <c r="N109" s="6">
        <v>41.26</v>
      </c>
      <c r="O109" s="6">
        <v>51.7</v>
      </c>
      <c r="P109" s="8"/>
      <c r="Q109" s="5">
        <v>15.15</v>
      </c>
      <c r="R109" s="6">
        <v>50.72</v>
      </c>
      <c r="S109" s="6">
        <v>32.840000000000003</v>
      </c>
      <c r="T109" s="6">
        <v>45.17</v>
      </c>
      <c r="U109" s="8"/>
    </row>
    <row r="114" spans="1:11" x14ac:dyDescent="0.15">
      <c r="A114" s="17" t="s">
        <v>99</v>
      </c>
    </row>
    <row r="115" spans="1:11" x14ac:dyDescent="0.15">
      <c r="A115" s="17" t="s">
        <v>44</v>
      </c>
    </row>
    <row r="116" spans="1:11" x14ac:dyDescent="0.15">
      <c r="A116" s="10"/>
      <c r="B116" s="95" t="s">
        <v>16</v>
      </c>
      <c r="C116" s="96"/>
      <c r="D116" s="96"/>
      <c r="E116" s="96"/>
      <c r="F116" s="97"/>
      <c r="G116" s="95" t="s">
        <v>17</v>
      </c>
      <c r="H116" s="96"/>
      <c r="I116" s="96"/>
      <c r="J116" s="96"/>
      <c r="K116" s="97"/>
    </row>
    <row r="117" spans="1:11" x14ac:dyDescent="0.15">
      <c r="A117" s="33" t="s">
        <v>42</v>
      </c>
      <c r="B117" s="14">
        <v>1</v>
      </c>
      <c r="C117" s="15">
        <v>1.1346149999999999</v>
      </c>
      <c r="D117" s="15">
        <v>1.394231</v>
      </c>
      <c r="E117" s="15">
        <v>0.87307690000000004</v>
      </c>
      <c r="F117" s="16">
        <v>0.60769229999999996</v>
      </c>
      <c r="G117" s="14">
        <v>5.288462</v>
      </c>
      <c r="H117" s="15"/>
      <c r="I117" s="15">
        <v>5.7596150000000002</v>
      </c>
      <c r="J117" s="15">
        <v>7.6826930000000004</v>
      </c>
      <c r="K117" s="16">
        <v>4.125</v>
      </c>
    </row>
    <row r="118" spans="1:11" x14ac:dyDescent="0.15">
      <c r="A118" s="34" t="s">
        <v>43</v>
      </c>
      <c r="B118" s="5">
        <v>0.87412590000000001</v>
      </c>
      <c r="C118" s="6">
        <v>1.0209790000000001</v>
      </c>
      <c r="D118" s="6">
        <v>5</v>
      </c>
      <c r="E118" s="6">
        <v>0.55804189999999998</v>
      </c>
      <c r="F118" s="8">
        <v>0.4356643</v>
      </c>
      <c r="G118" s="23" t="s">
        <v>18</v>
      </c>
      <c r="H118" s="24" t="s">
        <v>18</v>
      </c>
      <c r="I118" s="24" t="s">
        <v>18</v>
      </c>
      <c r="J118" s="24" t="s">
        <v>18</v>
      </c>
      <c r="K118" s="25" t="s">
        <v>18</v>
      </c>
    </row>
    <row r="119" spans="1:11" x14ac:dyDescent="0.15">
      <c r="A119" s="93" t="s">
        <v>371</v>
      </c>
      <c r="B119" s="14">
        <v>0.8913044</v>
      </c>
      <c r="C119" s="15">
        <v>0.70072469999999998</v>
      </c>
      <c r="D119" s="15">
        <v>1.2463770000000001</v>
      </c>
      <c r="E119" s="15">
        <v>0.68043480000000001</v>
      </c>
      <c r="F119" s="16">
        <v>0.58695649999999999</v>
      </c>
      <c r="G119" s="14">
        <v>2.0289860000000002</v>
      </c>
      <c r="H119" s="15">
        <v>1.7608699999999999</v>
      </c>
      <c r="I119" s="15">
        <v>1.6086959999999999</v>
      </c>
      <c r="J119" s="15">
        <v>2.463768</v>
      </c>
      <c r="K119" s="16">
        <v>1.8405800000000001</v>
      </c>
    </row>
    <row r="120" spans="1:11" x14ac:dyDescent="0.15">
      <c r="A120" s="84" t="s">
        <v>372</v>
      </c>
      <c r="B120" s="5">
        <v>0.9349113</v>
      </c>
      <c r="C120" s="6">
        <v>0.80473380000000005</v>
      </c>
      <c r="D120" s="6">
        <v>1.0177510000000001</v>
      </c>
      <c r="E120" s="6">
        <v>0.65680470000000002</v>
      </c>
      <c r="F120" s="8">
        <v>0.59763310000000003</v>
      </c>
      <c r="G120" s="5">
        <v>1.04142</v>
      </c>
      <c r="H120" s="6">
        <v>0.68639050000000001</v>
      </c>
      <c r="I120" s="6">
        <v>0.66272189999999997</v>
      </c>
      <c r="J120" s="6">
        <v>1.0295859999999999</v>
      </c>
      <c r="K120" s="8">
        <v>0.92307689999999998</v>
      </c>
    </row>
    <row r="122" spans="1:11" ht="16" x14ac:dyDescent="0.2">
      <c r="A122" t="s">
        <v>45</v>
      </c>
      <c r="B122"/>
      <c r="C122"/>
      <c r="D122"/>
      <c r="E122"/>
      <c r="F122"/>
      <c r="G122"/>
      <c r="H122"/>
      <c r="I122"/>
      <c r="J122"/>
      <c r="K122"/>
    </row>
    <row r="123" spans="1:11" x14ac:dyDescent="0.15">
      <c r="A123" s="10"/>
      <c r="B123" s="95" t="s">
        <v>4</v>
      </c>
      <c r="C123" s="96"/>
      <c r="D123" s="96"/>
      <c r="E123" s="96"/>
      <c r="F123" s="97"/>
      <c r="G123" s="95" t="s">
        <v>47</v>
      </c>
      <c r="H123" s="96"/>
      <c r="I123" s="96"/>
      <c r="J123" s="96"/>
      <c r="K123" s="97"/>
    </row>
    <row r="124" spans="1:11" x14ac:dyDescent="0.15">
      <c r="A124" s="11" t="s">
        <v>43</v>
      </c>
      <c r="B124" s="9">
        <v>0.49529800000000002</v>
      </c>
      <c r="C124" s="3">
        <v>7.5131000000000003E-2</v>
      </c>
      <c r="D124" s="3">
        <v>0.94461899999999999</v>
      </c>
      <c r="E124" s="3">
        <v>9.3103000000000005E-2</v>
      </c>
      <c r="F124" s="4">
        <v>0.19644700000000001</v>
      </c>
      <c r="G124" s="9">
        <v>0.14733499999999999</v>
      </c>
      <c r="H124" s="3">
        <v>-0.77742999999999995</v>
      </c>
      <c r="I124" s="3">
        <v>1.786834</v>
      </c>
      <c r="J124" s="3">
        <v>1.6823410000000001</v>
      </c>
      <c r="K124" s="4">
        <v>1.3479620000000001</v>
      </c>
    </row>
    <row r="125" spans="1:11" x14ac:dyDescent="0.15">
      <c r="A125" s="12" t="s">
        <v>46</v>
      </c>
      <c r="B125" s="5">
        <v>0.36050199999999999</v>
      </c>
      <c r="C125" s="6">
        <v>0.24764900000000001</v>
      </c>
      <c r="D125" s="6">
        <v>1.0762799999999999</v>
      </c>
      <c r="E125" s="6">
        <v>0.37513099999999999</v>
      </c>
      <c r="F125" s="8">
        <v>0.33437800000000001</v>
      </c>
      <c r="G125" s="5">
        <v>1.0041800000000001</v>
      </c>
      <c r="H125" s="6">
        <v>1.2225710000000001</v>
      </c>
      <c r="I125" s="6">
        <v>1.1807730000000001</v>
      </c>
      <c r="J125" s="6">
        <v>1.159875</v>
      </c>
      <c r="K125" s="8">
        <v>1.327064</v>
      </c>
    </row>
  </sheetData>
  <mergeCells count="14">
    <mergeCell ref="B12:J12"/>
    <mergeCell ref="K12:S12"/>
    <mergeCell ref="B36:F36"/>
    <mergeCell ref="G36:K36"/>
    <mergeCell ref="L36:P36"/>
    <mergeCell ref="B28:G28"/>
    <mergeCell ref="H28:M28"/>
    <mergeCell ref="Q36:U36"/>
    <mergeCell ref="B116:F116"/>
    <mergeCell ref="G116:K116"/>
    <mergeCell ref="B123:F123"/>
    <mergeCell ref="G123:K123"/>
    <mergeCell ref="B21:F21"/>
    <mergeCell ref="G21:K2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6B58B-6D29-8042-86AE-0E45F6D6CC85}">
  <sheetPr>
    <tabColor theme="9" tint="0.39997558519241921"/>
  </sheetPr>
  <dimension ref="A3:U586"/>
  <sheetViews>
    <sheetView zoomScale="93" workbookViewId="0">
      <selection activeCell="A5" sqref="A5:B573"/>
    </sheetView>
  </sheetViews>
  <sheetFormatPr baseColWidth="10" defaultRowHeight="14" x14ac:dyDescent="0.15"/>
  <cols>
    <col min="1" max="1" width="31.1640625" style="17" customWidth="1"/>
    <col min="2" max="16384" width="10.83203125" style="17"/>
  </cols>
  <sheetData>
    <row r="3" spans="1:2" x14ac:dyDescent="0.15">
      <c r="A3" s="17" t="s">
        <v>250</v>
      </c>
    </row>
    <row r="4" spans="1:2" x14ac:dyDescent="0.15">
      <c r="A4" s="17" t="s">
        <v>231</v>
      </c>
    </row>
    <row r="5" spans="1:2" x14ac:dyDescent="0.15">
      <c r="A5" s="63" t="s">
        <v>246</v>
      </c>
      <c r="B5" s="20" t="s">
        <v>247</v>
      </c>
    </row>
    <row r="6" spans="1:2" x14ac:dyDescent="0.15">
      <c r="A6" s="31">
        <v>252.86</v>
      </c>
      <c r="B6" s="4">
        <v>0</v>
      </c>
    </row>
    <row r="7" spans="1:2" x14ac:dyDescent="0.15">
      <c r="A7" s="31">
        <v>276.83999999999997</v>
      </c>
      <c r="B7" s="4">
        <v>0</v>
      </c>
    </row>
    <row r="8" spans="1:2" x14ac:dyDescent="0.15">
      <c r="A8" s="31">
        <v>219.56</v>
      </c>
      <c r="B8" s="4">
        <v>8.06</v>
      </c>
    </row>
    <row r="9" spans="1:2" x14ac:dyDescent="0.15">
      <c r="A9" s="31">
        <v>13.43</v>
      </c>
      <c r="B9" s="4">
        <v>0</v>
      </c>
    </row>
    <row r="10" spans="1:2" x14ac:dyDescent="0.15">
      <c r="A10" s="31">
        <v>251.53</v>
      </c>
      <c r="B10" s="4">
        <v>0</v>
      </c>
    </row>
    <row r="11" spans="1:2" x14ac:dyDescent="0.15">
      <c r="A11" s="31">
        <v>255.45</v>
      </c>
      <c r="B11" s="4">
        <v>1.1599999999999999</v>
      </c>
    </row>
    <row r="12" spans="1:2" x14ac:dyDescent="0.15">
      <c r="A12" s="31">
        <v>156.81</v>
      </c>
      <c r="B12" s="4">
        <v>0</v>
      </c>
    </row>
    <row r="13" spans="1:2" x14ac:dyDescent="0.15">
      <c r="A13" s="31">
        <v>324.66000000000003</v>
      </c>
      <c r="B13" s="4">
        <v>0</v>
      </c>
    </row>
    <row r="14" spans="1:2" x14ac:dyDescent="0.15">
      <c r="A14" s="31">
        <v>78.52</v>
      </c>
      <c r="B14" s="4">
        <v>0</v>
      </c>
    </row>
    <row r="15" spans="1:2" x14ac:dyDescent="0.15">
      <c r="A15" s="31">
        <v>172.46</v>
      </c>
      <c r="B15" s="4">
        <v>0</v>
      </c>
    </row>
    <row r="16" spans="1:2" x14ac:dyDescent="0.15">
      <c r="A16" s="31">
        <v>137.49</v>
      </c>
      <c r="B16" s="4">
        <v>0</v>
      </c>
    </row>
    <row r="17" spans="1:2" x14ac:dyDescent="0.15">
      <c r="A17" s="31">
        <v>141.6</v>
      </c>
      <c r="B17" s="4">
        <v>0</v>
      </c>
    </row>
    <row r="18" spans="1:2" x14ac:dyDescent="0.15">
      <c r="A18" s="31">
        <v>59.82</v>
      </c>
      <c r="B18" s="4">
        <v>3.88</v>
      </c>
    </row>
    <row r="19" spans="1:2" x14ac:dyDescent="0.15">
      <c r="A19" s="31">
        <v>175.44</v>
      </c>
      <c r="B19" s="4">
        <v>0</v>
      </c>
    </row>
    <row r="20" spans="1:2" x14ac:dyDescent="0.15">
      <c r="A20" s="31">
        <v>104.11</v>
      </c>
      <c r="B20" s="4">
        <v>0</v>
      </c>
    </row>
    <row r="21" spans="1:2" x14ac:dyDescent="0.15">
      <c r="A21" s="31">
        <v>100.79</v>
      </c>
      <c r="B21" s="4">
        <v>0.4</v>
      </c>
    </row>
    <row r="22" spans="1:2" x14ac:dyDescent="0.15">
      <c r="A22" s="31">
        <v>192.12</v>
      </c>
      <c r="B22" s="4">
        <v>0</v>
      </c>
    </row>
    <row r="23" spans="1:2" x14ac:dyDescent="0.15">
      <c r="A23" s="31">
        <v>174.31</v>
      </c>
      <c r="B23" s="4">
        <v>0.54</v>
      </c>
    </row>
    <row r="24" spans="1:2" x14ac:dyDescent="0.15">
      <c r="A24" s="31">
        <v>189</v>
      </c>
      <c r="B24" s="4">
        <v>6.98</v>
      </c>
    </row>
    <row r="25" spans="1:2" x14ac:dyDescent="0.15">
      <c r="A25" s="31">
        <v>197.03</v>
      </c>
      <c r="B25" s="4">
        <v>0.34</v>
      </c>
    </row>
    <row r="26" spans="1:2" x14ac:dyDescent="0.15">
      <c r="A26" s="31">
        <v>134.18</v>
      </c>
      <c r="B26" s="4">
        <v>0.69</v>
      </c>
    </row>
    <row r="27" spans="1:2" x14ac:dyDescent="0.15">
      <c r="A27" s="31">
        <v>126.71</v>
      </c>
      <c r="B27" s="4">
        <v>0</v>
      </c>
    </row>
    <row r="28" spans="1:2" x14ac:dyDescent="0.15">
      <c r="A28" s="31">
        <v>199.32</v>
      </c>
      <c r="B28" s="4">
        <v>0</v>
      </c>
    </row>
    <row r="29" spans="1:2" x14ac:dyDescent="0.15">
      <c r="A29" s="31">
        <v>54.88</v>
      </c>
      <c r="B29" s="4">
        <v>4.72</v>
      </c>
    </row>
    <row r="30" spans="1:2" x14ac:dyDescent="0.15">
      <c r="A30" s="31">
        <v>262.95999999999998</v>
      </c>
      <c r="B30" s="4">
        <v>1.34</v>
      </c>
    </row>
    <row r="31" spans="1:2" x14ac:dyDescent="0.15">
      <c r="A31" s="31">
        <v>246.04</v>
      </c>
      <c r="B31" s="4">
        <v>4.0199999999999996</v>
      </c>
    </row>
    <row r="32" spans="1:2" x14ac:dyDescent="0.15">
      <c r="A32" s="31">
        <v>157.91</v>
      </c>
      <c r="B32" s="4">
        <v>1.83</v>
      </c>
    </row>
    <row r="33" spans="1:2" x14ac:dyDescent="0.15">
      <c r="A33" s="31">
        <v>32.18</v>
      </c>
      <c r="B33" s="4">
        <v>0</v>
      </c>
    </row>
    <row r="34" spans="1:2" x14ac:dyDescent="0.15">
      <c r="A34" s="31">
        <v>251.44</v>
      </c>
      <c r="B34" s="4">
        <v>0</v>
      </c>
    </row>
    <row r="35" spans="1:2" x14ac:dyDescent="0.15">
      <c r="A35" s="31">
        <v>355.13</v>
      </c>
      <c r="B35" s="4">
        <v>2.2799999999999998</v>
      </c>
    </row>
    <row r="36" spans="1:2" x14ac:dyDescent="0.15">
      <c r="A36" s="31">
        <v>363.89</v>
      </c>
      <c r="B36" s="4">
        <v>11.38</v>
      </c>
    </row>
    <row r="37" spans="1:2" x14ac:dyDescent="0.15">
      <c r="A37" s="31">
        <v>152.37</v>
      </c>
      <c r="B37" s="4">
        <v>0</v>
      </c>
    </row>
    <row r="38" spans="1:2" x14ac:dyDescent="0.15">
      <c r="A38" s="31">
        <v>154.30000000000001</v>
      </c>
      <c r="B38" s="4">
        <v>0</v>
      </c>
    </row>
    <row r="39" spans="1:2" x14ac:dyDescent="0.15">
      <c r="A39" s="31">
        <v>313.74</v>
      </c>
      <c r="B39" s="4">
        <v>0</v>
      </c>
    </row>
    <row r="40" spans="1:2" x14ac:dyDescent="0.15">
      <c r="A40" s="31">
        <v>301.99</v>
      </c>
      <c r="B40" s="4">
        <v>0</v>
      </c>
    </row>
    <row r="41" spans="1:2" x14ac:dyDescent="0.15">
      <c r="A41" s="31">
        <v>130.82</v>
      </c>
      <c r="B41" s="4">
        <v>4.82</v>
      </c>
    </row>
    <row r="42" spans="1:2" x14ac:dyDescent="0.15">
      <c r="A42" s="31">
        <v>40.98</v>
      </c>
      <c r="B42" s="4">
        <v>0</v>
      </c>
    </row>
    <row r="43" spans="1:2" x14ac:dyDescent="0.15">
      <c r="A43" s="31">
        <v>141.19999999999999</v>
      </c>
      <c r="B43" s="4">
        <v>0</v>
      </c>
    </row>
    <row r="44" spans="1:2" x14ac:dyDescent="0.15">
      <c r="A44" s="31">
        <v>216.22</v>
      </c>
      <c r="B44" s="4">
        <v>0</v>
      </c>
    </row>
    <row r="45" spans="1:2" x14ac:dyDescent="0.15">
      <c r="A45" s="31">
        <v>109.8</v>
      </c>
      <c r="B45" s="4">
        <v>4.3</v>
      </c>
    </row>
    <row r="46" spans="1:2" x14ac:dyDescent="0.15">
      <c r="A46" s="31">
        <v>44.1</v>
      </c>
      <c r="B46" s="4">
        <v>0</v>
      </c>
    </row>
    <row r="47" spans="1:2" x14ac:dyDescent="0.15">
      <c r="A47" s="31">
        <v>113.64</v>
      </c>
      <c r="B47" s="4">
        <v>0</v>
      </c>
    </row>
    <row r="48" spans="1:2" x14ac:dyDescent="0.15">
      <c r="A48" s="31">
        <v>56.29</v>
      </c>
      <c r="B48" s="4">
        <v>0</v>
      </c>
    </row>
    <row r="49" spans="1:2" x14ac:dyDescent="0.15">
      <c r="A49" s="31">
        <v>216.45</v>
      </c>
      <c r="B49" s="4">
        <v>2.23</v>
      </c>
    </row>
    <row r="50" spans="1:2" x14ac:dyDescent="0.15">
      <c r="A50" s="31">
        <v>170.78</v>
      </c>
      <c r="B50" s="4">
        <v>0</v>
      </c>
    </row>
    <row r="51" spans="1:2" x14ac:dyDescent="0.15">
      <c r="A51" s="31">
        <v>258.77</v>
      </c>
      <c r="B51" s="4">
        <v>0</v>
      </c>
    </row>
    <row r="52" spans="1:2" x14ac:dyDescent="0.15">
      <c r="A52" s="31">
        <v>313.60000000000002</v>
      </c>
      <c r="B52" s="4">
        <v>0</v>
      </c>
    </row>
    <row r="53" spans="1:2" x14ac:dyDescent="0.15">
      <c r="A53" s="31">
        <v>27.12</v>
      </c>
      <c r="B53" s="4">
        <v>5.72</v>
      </c>
    </row>
    <row r="54" spans="1:2" x14ac:dyDescent="0.15">
      <c r="A54" s="31">
        <v>256.42</v>
      </c>
      <c r="B54" s="4">
        <v>1.51</v>
      </c>
    </row>
    <row r="55" spans="1:2" x14ac:dyDescent="0.15">
      <c r="A55" s="31">
        <v>251.76</v>
      </c>
      <c r="B55" s="4">
        <v>0</v>
      </c>
    </row>
    <row r="56" spans="1:2" x14ac:dyDescent="0.15">
      <c r="A56" s="31">
        <v>154.21</v>
      </c>
      <c r="B56" s="4">
        <v>0.28999999999999998</v>
      </c>
    </row>
    <row r="57" spans="1:2" x14ac:dyDescent="0.15">
      <c r="A57" s="31">
        <v>162.25</v>
      </c>
      <c r="B57" s="4">
        <v>0</v>
      </c>
    </row>
    <row r="58" spans="1:2" x14ac:dyDescent="0.15">
      <c r="A58" s="31">
        <v>124.26</v>
      </c>
      <c r="B58" s="4">
        <v>0</v>
      </c>
    </row>
    <row r="59" spans="1:2" x14ac:dyDescent="0.15">
      <c r="A59" s="31">
        <v>4.29</v>
      </c>
      <c r="B59" s="4">
        <v>0</v>
      </c>
    </row>
    <row r="60" spans="1:2" x14ac:dyDescent="0.15">
      <c r="A60" s="31">
        <v>252.37</v>
      </c>
      <c r="B60" s="4">
        <v>0</v>
      </c>
    </row>
    <row r="61" spans="1:2" x14ac:dyDescent="0.15">
      <c r="A61" s="31">
        <v>0</v>
      </c>
      <c r="B61" s="4">
        <v>0</v>
      </c>
    </row>
    <row r="62" spans="1:2" x14ac:dyDescent="0.15">
      <c r="A62" s="31">
        <v>112.64</v>
      </c>
      <c r="B62" s="4">
        <v>6.52</v>
      </c>
    </row>
    <row r="63" spans="1:2" x14ac:dyDescent="0.15">
      <c r="A63" s="31">
        <v>70.37</v>
      </c>
      <c r="B63" s="4">
        <v>0</v>
      </c>
    </row>
    <row r="64" spans="1:2" x14ac:dyDescent="0.15">
      <c r="A64" s="31">
        <v>132.74</v>
      </c>
      <c r="B64" s="4">
        <v>12.97</v>
      </c>
    </row>
    <row r="65" spans="1:2" x14ac:dyDescent="0.15">
      <c r="A65" s="31">
        <v>130.55000000000001</v>
      </c>
      <c r="B65" s="4">
        <v>0</v>
      </c>
    </row>
    <row r="66" spans="1:2" x14ac:dyDescent="0.15">
      <c r="A66" s="31">
        <v>109.14</v>
      </c>
      <c r="B66" s="4">
        <v>0</v>
      </c>
    </row>
    <row r="67" spans="1:2" x14ac:dyDescent="0.15">
      <c r="A67" s="31">
        <v>147.4</v>
      </c>
      <c r="B67" s="4">
        <v>0</v>
      </c>
    </row>
    <row r="68" spans="1:2" x14ac:dyDescent="0.15">
      <c r="A68" s="31">
        <v>212.38</v>
      </c>
      <c r="B68" s="4">
        <v>0</v>
      </c>
    </row>
    <row r="69" spans="1:2" x14ac:dyDescent="0.15">
      <c r="A69" s="31">
        <v>88.78</v>
      </c>
      <c r="B69" s="4">
        <v>0</v>
      </c>
    </row>
    <row r="70" spans="1:2" x14ac:dyDescent="0.15">
      <c r="A70" s="31">
        <v>186.52</v>
      </c>
      <c r="B70" s="4">
        <v>1.52</v>
      </c>
    </row>
    <row r="71" spans="1:2" x14ac:dyDescent="0.15">
      <c r="A71" s="31">
        <v>198.46</v>
      </c>
      <c r="B71" s="4">
        <v>6.92</v>
      </c>
    </row>
    <row r="72" spans="1:2" x14ac:dyDescent="0.15">
      <c r="A72" s="31">
        <v>205.22</v>
      </c>
      <c r="B72" s="4">
        <v>0.99</v>
      </c>
    </row>
    <row r="73" spans="1:2" x14ac:dyDescent="0.15">
      <c r="A73" s="31">
        <v>167.06</v>
      </c>
      <c r="B73" s="4">
        <v>0</v>
      </c>
    </row>
    <row r="74" spans="1:2" x14ac:dyDescent="0.15">
      <c r="A74" s="31">
        <v>97.93</v>
      </c>
      <c r="B74" s="4">
        <v>0</v>
      </c>
    </row>
    <row r="75" spans="1:2" x14ac:dyDescent="0.15">
      <c r="A75" s="31">
        <v>43.12</v>
      </c>
      <c r="B75" s="4">
        <v>0</v>
      </c>
    </row>
    <row r="76" spans="1:2" x14ac:dyDescent="0.15">
      <c r="A76" s="31">
        <v>36.65</v>
      </c>
      <c r="B76" s="4">
        <v>0</v>
      </c>
    </row>
    <row r="77" spans="1:2" x14ac:dyDescent="0.15">
      <c r="A77" s="31">
        <v>68.819999999999993</v>
      </c>
      <c r="B77" s="4">
        <v>0</v>
      </c>
    </row>
    <row r="78" spans="1:2" x14ac:dyDescent="0.15">
      <c r="A78" s="31">
        <v>76.510000000000005</v>
      </c>
      <c r="B78" s="4">
        <v>2.08</v>
      </c>
    </row>
    <row r="79" spans="1:2" x14ac:dyDescent="0.15">
      <c r="A79" s="31">
        <v>24.09</v>
      </c>
      <c r="B79" s="4">
        <v>2.56</v>
      </c>
    </row>
    <row r="80" spans="1:2" x14ac:dyDescent="0.15">
      <c r="A80" s="31">
        <v>5.74</v>
      </c>
      <c r="B80" s="4">
        <v>5.68</v>
      </c>
    </row>
    <row r="81" spans="1:2" x14ac:dyDescent="0.15">
      <c r="A81" s="31">
        <v>104.47</v>
      </c>
      <c r="B81" s="4">
        <v>0</v>
      </c>
    </row>
    <row r="82" spans="1:2" x14ac:dyDescent="0.15">
      <c r="A82" s="31">
        <v>26.16</v>
      </c>
      <c r="B82" s="4">
        <v>0</v>
      </c>
    </row>
    <row r="83" spans="1:2" x14ac:dyDescent="0.15">
      <c r="A83" s="31">
        <v>99.88</v>
      </c>
      <c r="B83" s="4">
        <v>0</v>
      </c>
    </row>
    <row r="84" spans="1:2" x14ac:dyDescent="0.15">
      <c r="A84" s="31">
        <v>45.71</v>
      </c>
      <c r="B84" s="4">
        <v>0</v>
      </c>
    </row>
    <row r="85" spans="1:2" x14ac:dyDescent="0.15">
      <c r="A85" s="31">
        <v>49.65</v>
      </c>
      <c r="B85" s="4">
        <v>4.1500000000000004</v>
      </c>
    </row>
    <row r="86" spans="1:2" x14ac:dyDescent="0.15">
      <c r="A86" s="31">
        <v>52.95</v>
      </c>
      <c r="B86" s="4">
        <v>0</v>
      </c>
    </row>
    <row r="87" spans="1:2" x14ac:dyDescent="0.15">
      <c r="A87" s="31">
        <v>46.04</v>
      </c>
      <c r="B87" s="4">
        <v>0</v>
      </c>
    </row>
    <row r="88" spans="1:2" x14ac:dyDescent="0.15">
      <c r="A88" s="31">
        <v>28</v>
      </c>
      <c r="B88" s="4">
        <v>0</v>
      </c>
    </row>
    <row r="89" spans="1:2" x14ac:dyDescent="0.15">
      <c r="A89" s="31">
        <v>167.17</v>
      </c>
      <c r="B89" s="4">
        <v>0.31</v>
      </c>
    </row>
    <row r="90" spans="1:2" x14ac:dyDescent="0.15">
      <c r="A90" s="31">
        <v>7.72</v>
      </c>
      <c r="B90" s="4">
        <v>0.05</v>
      </c>
    </row>
    <row r="91" spans="1:2" x14ac:dyDescent="0.15">
      <c r="A91" s="31">
        <v>47.77</v>
      </c>
      <c r="B91" s="4">
        <v>3.26</v>
      </c>
    </row>
    <row r="92" spans="1:2" x14ac:dyDescent="0.15">
      <c r="A92" s="31">
        <v>108.44</v>
      </c>
      <c r="B92" s="4">
        <v>0</v>
      </c>
    </row>
    <row r="93" spans="1:2" x14ac:dyDescent="0.15">
      <c r="A93" s="31">
        <v>114.65</v>
      </c>
      <c r="B93" s="4">
        <v>0</v>
      </c>
    </row>
    <row r="94" spans="1:2" x14ac:dyDescent="0.15">
      <c r="A94" s="31">
        <v>135.21</v>
      </c>
      <c r="B94" s="4">
        <v>0</v>
      </c>
    </row>
    <row r="95" spans="1:2" x14ac:dyDescent="0.15">
      <c r="A95" s="31">
        <v>110.53</v>
      </c>
      <c r="B95" s="4">
        <v>0</v>
      </c>
    </row>
    <row r="96" spans="1:2" x14ac:dyDescent="0.15">
      <c r="A96" s="31">
        <v>24.75</v>
      </c>
      <c r="B96" s="4">
        <v>0</v>
      </c>
    </row>
    <row r="97" spans="1:2" x14ac:dyDescent="0.15">
      <c r="A97" s="31">
        <v>18.93</v>
      </c>
      <c r="B97" s="4">
        <v>6.97</v>
      </c>
    </row>
    <row r="98" spans="1:2" x14ac:dyDescent="0.15">
      <c r="A98" s="31">
        <v>81</v>
      </c>
      <c r="B98" s="4">
        <v>5.25</v>
      </c>
    </row>
    <row r="99" spans="1:2" x14ac:dyDescent="0.15">
      <c r="A99" s="31">
        <v>269.99</v>
      </c>
      <c r="B99" s="4">
        <v>0</v>
      </c>
    </row>
    <row r="100" spans="1:2" x14ac:dyDescent="0.15">
      <c r="A100" s="31">
        <v>121.81</v>
      </c>
      <c r="B100" s="4">
        <v>0.17</v>
      </c>
    </row>
    <row r="101" spans="1:2" x14ac:dyDescent="0.15">
      <c r="A101" s="31">
        <v>126.97</v>
      </c>
      <c r="B101" s="4">
        <v>0</v>
      </c>
    </row>
    <row r="102" spans="1:2" x14ac:dyDescent="0.15">
      <c r="A102" s="31">
        <v>78.98</v>
      </c>
      <c r="B102" s="4">
        <v>0</v>
      </c>
    </row>
    <row r="103" spans="1:2" x14ac:dyDescent="0.15">
      <c r="A103" s="31">
        <v>276.02999999999997</v>
      </c>
      <c r="B103" s="4">
        <v>6.32</v>
      </c>
    </row>
    <row r="104" spans="1:2" x14ac:dyDescent="0.15">
      <c r="A104" s="31">
        <v>121.22</v>
      </c>
      <c r="B104" s="4">
        <v>3.45</v>
      </c>
    </row>
    <row r="105" spans="1:2" x14ac:dyDescent="0.15">
      <c r="A105" s="31">
        <v>67.42</v>
      </c>
      <c r="B105" s="4">
        <v>0.22</v>
      </c>
    </row>
    <row r="106" spans="1:2" x14ac:dyDescent="0.15">
      <c r="A106" s="31">
        <v>150.15</v>
      </c>
      <c r="B106" s="4">
        <v>0.46</v>
      </c>
    </row>
    <row r="107" spans="1:2" x14ac:dyDescent="0.15">
      <c r="A107" s="31">
        <v>97.39</v>
      </c>
      <c r="B107" s="4">
        <v>0</v>
      </c>
    </row>
    <row r="108" spans="1:2" x14ac:dyDescent="0.15">
      <c r="A108" s="31">
        <v>189.65</v>
      </c>
      <c r="B108" s="4">
        <v>1.47</v>
      </c>
    </row>
    <row r="109" spans="1:2" x14ac:dyDescent="0.15">
      <c r="A109" s="31">
        <v>164.98</v>
      </c>
      <c r="B109" s="4">
        <v>0</v>
      </c>
    </row>
    <row r="110" spans="1:2" x14ac:dyDescent="0.15">
      <c r="A110" s="31">
        <v>398.17</v>
      </c>
      <c r="B110" s="4">
        <v>1.03</v>
      </c>
    </row>
    <row r="111" spans="1:2" x14ac:dyDescent="0.15">
      <c r="A111" s="31">
        <v>311.56</v>
      </c>
      <c r="B111" s="4">
        <v>0</v>
      </c>
    </row>
    <row r="112" spans="1:2" x14ac:dyDescent="0.15">
      <c r="A112" s="31">
        <v>32.15</v>
      </c>
      <c r="B112" s="4">
        <v>0</v>
      </c>
    </row>
    <row r="113" spans="1:2" x14ac:dyDescent="0.15">
      <c r="A113" s="31">
        <v>197.8</v>
      </c>
      <c r="B113" s="4">
        <v>6.46</v>
      </c>
    </row>
    <row r="114" spans="1:2" x14ac:dyDescent="0.15">
      <c r="A114" s="31">
        <v>276.93</v>
      </c>
      <c r="B114" s="4">
        <v>0</v>
      </c>
    </row>
    <row r="115" spans="1:2" x14ac:dyDescent="0.15">
      <c r="A115" s="31">
        <v>131.63999999999999</v>
      </c>
      <c r="B115" s="4">
        <v>0</v>
      </c>
    </row>
    <row r="116" spans="1:2" x14ac:dyDescent="0.15">
      <c r="A116" s="31">
        <v>197.69</v>
      </c>
      <c r="B116" s="4">
        <v>0</v>
      </c>
    </row>
    <row r="117" spans="1:2" x14ac:dyDescent="0.15">
      <c r="A117" s="31">
        <v>236.7</v>
      </c>
      <c r="B117" s="4">
        <v>0.57999999999999996</v>
      </c>
    </row>
    <row r="118" spans="1:2" x14ac:dyDescent="0.15">
      <c r="A118" s="31">
        <v>78.81</v>
      </c>
      <c r="B118" s="4">
        <v>0.81</v>
      </c>
    </row>
    <row r="119" spans="1:2" x14ac:dyDescent="0.15">
      <c r="A119" s="31">
        <v>290.82</v>
      </c>
      <c r="B119" s="4">
        <v>0.08</v>
      </c>
    </row>
    <row r="120" spans="1:2" x14ac:dyDescent="0.15">
      <c r="A120" s="31">
        <v>73.2</v>
      </c>
      <c r="B120" s="4">
        <v>0</v>
      </c>
    </row>
    <row r="121" spans="1:2" x14ac:dyDescent="0.15">
      <c r="A121" s="31">
        <v>303.27</v>
      </c>
      <c r="B121" s="4">
        <v>0</v>
      </c>
    </row>
    <row r="122" spans="1:2" x14ac:dyDescent="0.15">
      <c r="A122" s="31">
        <v>137.09</v>
      </c>
      <c r="B122" s="4">
        <v>0</v>
      </c>
    </row>
    <row r="123" spans="1:2" x14ac:dyDescent="0.15">
      <c r="A123" s="31">
        <v>48.94</v>
      </c>
      <c r="B123" s="4">
        <v>0</v>
      </c>
    </row>
    <row r="124" spans="1:2" x14ac:dyDescent="0.15">
      <c r="A124" s="31">
        <v>124.74</v>
      </c>
      <c r="B124" s="4">
        <v>0</v>
      </c>
    </row>
    <row r="125" spans="1:2" x14ac:dyDescent="0.15">
      <c r="A125" s="31">
        <v>124.11</v>
      </c>
      <c r="B125" s="4">
        <v>0</v>
      </c>
    </row>
    <row r="126" spans="1:2" x14ac:dyDescent="0.15">
      <c r="A126" s="31">
        <v>8.68</v>
      </c>
      <c r="B126" s="4">
        <v>9.86</v>
      </c>
    </row>
    <row r="127" spans="1:2" x14ac:dyDescent="0.15">
      <c r="A127" s="31">
        <v>171.69</v>
      </c>
      <c r="B127" s="4">
        <v>9.5299999999999994</v>
      </c>
    </row>
    <row r="128" spans="1:2" x14ac:dyDescent="0.15">
      <c r="A128" s="31">
        <v>30.59</v>
      </c>
      <c r="B128" s="4">
        <v>0.45</v>
      </c>
    </row>
    <row r="129" spans="1:2" x14ac:dyDescent="0.15">
      <c r="A129" s="31">
        <v>108.13</v>
      </c>
      <c r="B129" s="4">
        <v>0</v>
      </c>
    </row>
    <row r="130" spans="1:2" x14ac:dyDescent="0.15">
      <c r="A130" s="31">
        <v>42.89</v>
      </c>
      <c r="B130" s="4">
        <v>0</v>
      </c>
    </row>
    <row r="131" spans="1:2" x14ac:dyDescent="0.15">
      <c r="A131" s="31">
        <v>234.7</v>
      </c>
      <c r="B131" s="4">
        <v>0</v>
      </c>
    </row>
    <row r="132" spans="1:2" x14ac:dyDescent="0.15">
      <c r="A132" s="31">
        <v>116.2</v>
      </c>
      <c r="B132" s="4">
        <v>0</v>
      </c>
    </row>
    <row r="133" spans="1:2" x14ac:dyDescent="0.15">
      <c r="A133" s="31">
        <v>158.9</v>
      </c>
      <c r="B133" s="4">
        <v>1.86</v>
      </c>
    </row>
    <row r="134" spans="1:2" x14ac:dyDescent="0.15">
      <c r="A134" s="31">
        <v>261.33</v>
      </c>
      <c r="B134" s="4">
        <v>0</v>
      </c>
    </row>
    <row r="135" spans="1:2" x14ac:dyDescent="0.15">
      <c r="A135" s="31">
        <v>165.21</v>
      </c>
      <c r="B135" s="4">
        <v>0</v>
      </c>
    </row>
    <row r="136" spans="1:2" x14ac:dyDescent="0.15">
      <c r="A136" s="31">
        <v>101.5</v>
      </c>
      <c r="B136" s="4">
        <v>2.08</v>
      </c>
    </row>
    <row r="137" spans="1:2" x14ac:dyDescent="0.15">
      <c r="A137" s="31">
        <v>293.67</v>
      </c>
      <c r="B137" s="4">
        <v>0.13</v>
      </c>
    </row>
    <row r="138" spans="1:2" x14ac:dyDescent="0.15">
      <c r="A138" s="31">
        <v>208.29</v>
      </c>
      <c r="B138" s="4">
        <v>0</v>
      </c>
    </row>
    <row r="139" spans="1:2" x14ac:dyDescent="0.15">
      <c r="A139" s="31">
        <v>245.61</v>
      </c>
      <c r="B139" s="4">
        <v>0</v>
      </c>
    </row>
    <row r="140" spans="1:2" x14ac:dyDescent="0.15">
      <c r="A140" s="31">
        <v>67.7</v>
      </c>
      <c r="B140" s="4">
        <v>0</v>
      </c>
    </row>
    <row r="141" spans="1:2" x14ac:dyDescent="0.15">
      <c r="A141" s="31">
        <v>211.27</v>
      </c>
      <c r="B141" s="4">
        <v>2</v>
      </c>
    </row>
    <row r="142" spans="1:2" x14ac:dyDescent="0.15">
      <c r="A142" s="31">
        <v>60.11</v>
      </c>
      <c r="B142" s="4">
        <v>0</v>
      </c>
    </row>
    <row r="143" spans="1:2" x14ac:dyDescent="0.15">
      <c r="A143" s="31">
        <v>228.29</v>
      </c>
      <c r="B143" s="4">
        <v>0</v>
      </c>
    </row>
    <row r="144" spans="1:2" x14ac:dyDescent="0.15">
      <c r="A144" s="31">
        <v>52.55</v>
      </c>
      <c r="B144" s="4">
        <v>0</v>
      </c>
    </row>
    <row r="145" spans="1:2" x14ac:dyDescent="0.15">
      <c r="A145" s="31">
        <v>123.65</v>
      </c>
      <c r="B145" s="4">
        <v>0</v>
      </c>
    </row>
    <row r="146" spans="1:2" x14ac:dyDescent="0.15">
      <c r="A146" s="31">
        <v>184.82</v>
      </c>
      <c r="B146" s="4">
        <v>0</v>
      </c>
    </row>
    <row r="147" spans="1:2" x14ac:dyDescent="0.15">
      <c r="A147" s="31">
        <v>300.05</v>
      </c>
      <c r="B147" s="4">
        <v>0</v>
      </c>
    </row>
    <row r="148" spans="1:2" x14ac:dyDescent="0.15">
      <c r="A148" s="31">
        <v>30.26</v>
      </c>
      <c r="B148" s="4">
        <v>10.17</v>
      </c>
    </row>
    <row r="149" spans="1:2" x14ac:dyDescent="0.15">
      <c r="A149" s="31">
        <v>357.3</v>
      </c>
      <c r="B149" s="4">
        <v>0</v>
      </c>
    </row>
    <row r="150" spans="1:2" x14ac:dyDescent="0.15">
      <c r="A150" s="31">
        <v>270.22000000000003</v>
      </c>
      <c r="B150" s="4">
        <v>0.32</v>
      </c>
    </row>
    <row r="151" spans="1:2" x14ac:dyDescent="0.15">
      <c r="A151" s="31">
        <v>114.34</v>
      </c>
      <c r="B151" s="4">
        <v>11.07</v>
      </c>
    </row>
    <row r="152" spans="1:2" x14ac:dyDescent="0.15">
      <c r="A152" s="31">
        <v>7.95</v>
      </c>
      <c r="B152" s="4">
        <v>0</v>
      </c>
    </row>
    <row r="153" spans="1:2" x14ac:dyDescent="0.15">
      <c r="A153" s="31">
        <v>60.11</v>
      </c>
      <c r="B153" s="4">
        <v>3.98</v>
      </c>
    </row>
    <row r="154" spans="1:2" x14ac:dyDescent="0.15">
      <c r="A154" s="31">
        <v>145</v>
      </c>
      <c r="B154" s="4">
        <v>4</v>
      </c>
    </row>
    <row r="155" spans="1:2" x14ac:dyDescent="0.15">
      <c r="A155" s="31">
        <v>91.91</v>
      </c>
      <c r="B155" s="4">
        <v>0</v>
      </c>
    </row>
    <row r="156" spans="1:2" x14ac:dyDescent="0.15">
      <c r="A156" s="31">
        <v>391.54</v>
      </c>
      <c r="B156" s="4">
        <v>0</v>
      </c>
    </row>
    <row r="157" spans="1:2" x14ac:dyDescent="0.15">
      <c r="A157" s="31">
        <v>49.95</v>
      </c>
      <c r="B157" s="4">
        <v>7.0000000000000007E-2</v>
      </c>
    </row>
    <row r="158" spans="1:2" x14ac:dyDescent="0.15">
      <c r="A158" s="31">
        <v>201.93</v>
      </c>
      <c r="B158" s="4">
        <v>0</v>
      </c>
    </row>
    <row r="159" spans="1:2" x14ac:dyDescent="0.15">
      <c r="A159" s="31">
        <v>21.85</v>
      </c>
      <c r="B159" s="4">
        <v>0</v>
      </c>
    </row>
    <row r="160" spans="1:2" x14ac:dyDescent="0.15">
      <c r="A160" s="31">
        <v>78.94</v>
      </c>
      <c r="B160" s="4">
        <v>0</v>
      </c>
    </row>
    <row r="161" spans="1:2" x14ac:dyDescent="0.15">
      <c r="A161" s="31">
        <v>39.340000000000003</v>
      </c>
      <c r="B161" s="4">
        <v>0</v>
      </c>
    </row>
    <row r="162" spans="1:2" x14ac:dyDescent="0.15">
      <c r="A162" s="31">
        <v>95.1</v>
      </c>
      <c r="B162" s="4">
        <v>0</v>
      </c>
    </row>
    <row r="163" spans="1:2" x14ac:dyDescent="0.15">
      <c r="A163" s="31">
        <v>84.03</v>
      </c>
      <c r="B163" s="4">
        <v>0</v>
      </c>
    </row>
    <row r="164" spans="1:2" x14ac:dyDescent="0.15">
      <c r="A164" s="31">
        <v>105.37</v>
      </c>
      <c r="B164" s="4">
        <v>0.23</v>
      </c>
    </row>
    <row r="165" spans="1:2" x14ac:dyDescent="0.15">
      <c r="A165" s="31">
        <v>376.63</v>
      </c>
      <c r="B165" s="4">
        <v>0</v>
      </c>
    </row>
    <row r="166" spans="1:2" x14ac:dyDescent="0.15">
      <c r="A166" s="31">
        <v>346.66</v>
      </c>
      <c r="B166" s="4">
        <v>0</v>
      </c>
    </row>
    <row r="167" spans="1:2" x14ac:dyDescent="0.15">
      <c r="A167" s="31">
        <v>339.69</v>
      </c>
      <c r="B167" s="4">
        <v>0</v>
      </c>
    </row>
    <row r="168" spans="1:2" x14ac:dyDescent="0.15">
      <c r="A168" s="31">
        <v>139.62</v>
      </c>
      <c r="B168" s="4">
        <v>0</v>
      </c>
    </row>
    <row r="169" spans="1:2" x14ac:dyDescent="0.15">
      <c r="A169" s="31">
        <v>229.95</v>
      </c>
      <c r="B169" s="4">
        <v>0</v>
      </c>
    </row>
    <row r="170" spans="1:2" x14ac:dyDescent="0.15">
      <c r="A170" s="31">
        <v>191.66</v>
      </c>
      <c r="B170" s="4">
        <v>2.31</v>
      </c>
    </row>
    <row r="171" spans="1:2" x14ac:dyDescent="0.15">
      <c r="A171" s="31">
        <v>142.88999999999999</v>
      </c>
      <c r="B171" s="4">
        <v>0.33</v>
      </c>
    </row>
    <row r="172" spans="1:2" x14ac:dyDescent="0.15">
      <c r="A172" s="31">
        <v>0</v>
      </c>
      <c r="B172" s="4">
        <v>0</v>
      </c>
    </row>
    <row r="173" spans="1:2" x14ac:dyDescent="0.15">
      <c r="A173" s="31">
        <v>4.18</v>
      </c>
      <c r="B173" s="4">
        <v>0.54</v>
      </c>
    </row>
    <row r="174" spans="1:2" x14ac:dyDescent="0.15">
      <c r="A174" s="31">
        <v>7.08</v>
      </c>
      <c r="B174" s="4">
        <v>0</v>
      </c>
    </row>
    <row r="175" spans="1:2" x14ac:dyDescent="0.15">
      <c r="A175" s="31">
        <v>71.680000000000007</v>
      </c>
      <c r="B175" s="4">
        <v>0</v>
      </c>
    </row>
    <row r="176" spans="1:2" x14ac:dyDescent="0.15">
      <c r="A176" s="31">
        <v>265.26</v>
      </c>
      <c r="B176" s="4">
        <v>0</v>
      </c>
    </row>
    <row r="177" spans="1:2" x14ac:dyDescent="0.15">
      <c r="A177" s="31">
        <v>99.37</v>
      </c>
      <c r="B177" s="4">
        <v>0</v>
      </c>
    </row>
    <row r="178" spans="1:2" x14ac:dyDescent="0.15">
      <c r="A178" s="31">
        <v>90.99</v>
      </c>
      <c r="B178" s="4">
        <v>0</v>
      </c>
    </row>
    <row r="179" spans="1:2" x14ac:dyDescent="0.15">
      <c r="A179" s="31">
        <v>88.1</v>
      </c>
      <c r="B179" s="4">
        <v>0</v>
      </c>
    </row>
    <row r="180" spans="1:2" x14ac:dyDescent="0.15">
      <c r="A180" s="31">
        <v>171.13</v>
      </c>
      <c r="B180" s="4">
        <v>0</v>
      </c>
    </row>
    <row r="181" spans="1:2" x14ac:dyDescent="0.15">
      <c r="A181" s="31">
        <v>210.1</v>
      </c>
      <c r="B181" s="4">
        <v>0.25</v>
      </c>
    </row>
    <row r="182" spans="1:2" x14ac:dyDescent="0.15">
      <c r="A182" s="31">
        <v>135.24</v>
      </c>
      <c r="B182" s="4">
        <v>0</v>
      </c>
    </row>
    <row r="183" spans="1:2" x14ac:dyDescent="0.15">
      <c r="A183" s="31">
        <v>130.78</v>
      </c>
      <c r="B183" s="4">
        <v>0</v>
      </c>
    </row>
    <row r="184" spans="1:2" x14ac:dyDescent="0.15">
      <c r="A184" s="31">
        <v>168.24</v>
      </c>
      <c r="B184" s="4">
        <v>0</v>
      </c>
    </row>
    <row r="185" spans="1:2" x14ac:dyDescent="0.15">
      <c r="A185" s="31">
        <v>57.08</v>
      </c>
      <c r="B185" s="4">
        <v>7.26</v>
      </c>
    </row>
    <row r="186" spans="1:2" x14ac:dyDescent="0.15">
      <c r="A186" s="31">
        <v>81.180000000000007</v>
      </c>
      <c r="B186" s="4">
        <v>7.83</v>
      </c>
    </row>
    <row r="187" spans="1:2" x14ac:dyDescent="0.15">
      <c r="A187" s="31">
        <v>121.42</v>
      </c>
      <c r="B187" s="4">
        <v>4.8499999999999996</v>
      </c>
    </row>
    <row r="188" spans="1:2" x14ac:dyDescent="0.15">
      <c r="A188" s="31">
        <v>116.07</v>
      </c>
      <c r="B188" s="4">
        <v>0</v>
      </c>
    </row>
    <row r="189" spans="1:2" x14ac:dyDescent="0.15">
      <c r="A189" s="31">
        <v>141.91999999999999</v>
      </c>
      <c r="B189" s="4">
        <v>0</v>
      </c>
    </row>
    <row r="190" spans="1:2" x14ac:dyDescent="0.15">
      <c r="A190" s="31">
        <v>56.35</v>
      </c>
      <c r="B190" s="4">
        <v>9.84</v>
      </c>
    </row>
    <row r="191" spans="1:2" x14ac:dyDescent="0.15">
      <c r="A191" s="31">
        <v>81.13</v>
      </c>
      <c r="B191" s="4">
        <v>0</v>
      </c>
    </row>
    <row r="192" spans="1:2" x14ac:dyDescent="0.15">
      <c r="A192" s="31">
        <v>116.03</v>
      </c>
      <c r="B192" s="4">
        <v>0</v>
      </c>
    </row>
    <row r="193" spans="1:2" x14ac:dyDescent="0.15">
      <c r="A193" s="31">
        <v>141.82</v>
      </c>
      <c r="B193" s="4">
        <v>0</v>
      </c>
    </row>
    <row r="194" spans="1:2" x14ac:dyDescent="0.15">
      <c r="A194" s="31">
        <v>73.95</v>
      </c>
      <c r="B194" s="4">
        <v>0</v>
      </c>
    </row>
    <row r="195" spans="1:2" x14ac:dyDescent="0.15">
      <c r="A195" s="31">
        <v>71.5</v>
      </c>
      <c r="B195" s="4">
        <v>0</v>
      </c>
    </row>
    <row r="196" spans="1:2" x14ac:dyDescent="0.15">
      <c r="A196" s="31">
        <v>49.27</v>
      </c>
      <c r="B196" s="4">
        <v>4.2</v>
      </c>
    </row>
    <row r="197" spans="1:2" x14ac:dyDescent="0.15">
      <c r="A197" s="31">
        <v>33.86</v>
      </c>
      <c r="B197" s="4">
        <v>0</v>
      </c>
    </row>
    <row r="198" spans="1:2" x14ac:dyDescent="0.15">
      <c r="A198" s="31">
        <v>45.29</v>
      </c>
      <c r="B198" s="4">
        <v>0</v>
      </c>
    </row>
    <row r="199" spans="1:2" x14ac:dyDescent="0.15">
      <c r="A199" s="31">
        <v>9.02</v>
      </c>
      <c r="B199" s="4">
        <v>5.96</v>
      </c>
    </row>
    <row r="200" spans="1:2" x14ac:dyDescent="0.15">
      <c r="A200" s="31">
        <v>166.12</v>
      </c>
      <c r="B200" s="4">
        <v>0.25</v>
      </c>
    </row>
    <row r="201" spans="1:2" x14ac:dyDescent="0.15">
      <c r="A201" s="31">
        <v>248.45</v>
      </c>
      <c r="B201" s="4">
        <v>0</v>
      </c>
    </row>
    <row r="202" spans="1:2" x14ac:dyDescent="0.15">
      <c r="A202" s="31">
        <v>33.68</v>
      </c>
      <c r="B202" s="4">
        <v>0.99</v>
      </c>
    </row>
    <row r="203" spans="1:2" x14ac:dyDescent="0.15">
      <c r="A203" s="31">
        <v>186.53</v>
      </c>
      <c r="B203" s="4">
        <v>0</v>
      </c>
    </row>
    <row r="204" spans="1:2" x14ac:dyDescent="0.15">
      <c r="A204" s="31">
        <v>32.32</v>
      </c>
      <c r="B204" s="4">
        <v>0</v>
      </c>
    </row>
    <row r="205" spans="1:2" x14ac:dyDescent="0.15">
      <c r="A205" s="31">
        <v>156.86000000000001</v>
      </c>
      <c r="B205" s="4">
        <v>3.88</v>
      </c>
    </row>
    <row r="206" spans="1:2" x14ac:dyDescent="0.15">
      <c r="A206" s="31">
        <v>105.34</v>
      </c>
      <c r="B206" s="4">
        <v>0.4</v>
      </c>
    </row>
    <row r="207" spans="1:2" x14ac:dyDescent="0.15">
      <c r="A207" s="31">
        <v>219.08</v>
      </c>
      <c r="B207" s="4">
        <v>0</v>
      </c>
    </row>
    <row r="208" spans="1:2" x14ac:dyDescent="0.15">
      <c r="A208" s="31">
        <v>141.61000000000001</v>
      </c>
      <c r="B208" s="4">
        <v>0.69</v>
      </c>
    </row>
    <row r="209" spans="1:2" x14ac:dyDescent="0.15">
      <c r="A209" s="31">
        <v>42.2</v>
      </c>
      <c r="B209" s="4">
        <v>0</v>
      </c>
    </row>
    <row r="210" spans="1:2" x14ac:dyDescent="0.15">
      <c r="A210" s="31">
        <v>218.34</v>
      </c>
      <c r="B210" s="4">
        <v>1.83</v>
      </c>
    </row>
    <row r="211" spans="1:2" x14ac:dyDescent="0.15">
      <c r="A211" s="31">
        <v>204.91</v>
      </c>
      <c r="B211" s="4">
        <v>0</v>
      </c>
    </row>
    <row r="212" spans="1:2" x14ac:dyDescent="0.15">
      <c r="A212" s="31">
        <v>68.83</v>
      </c>
      <c r="B212" s="4">
        <v>2.2799999999999998</v>
      </c>
    </row>
    <row r="213" spans="1:2" x14ac:dyDescent="0.15">
      <c r="A213" s="31">
        <v>106.38</v>
      </c>
      <c r="B213" s="4">
        <v>11.38</v>
      </c>
    </row>
    <row r="214" spans="1:2" x14ac:dyDescent="0.15">
      <c r="A214" s="31">
        <v>148.03</v>
      </c>
      <c r="B214" s="4">
        <v>0</v>
      </c>
    </row>
    <row r="215" spans="1:2" x14ac:dyDescent="0.15">
      <c r="A215" s="31">
        <v>100.69</v>
      </c>
      <c r="B215" s="4">
        <v>0</v>
      </c>
    </row>
    <row r="216" spans="1:2" x14ac:dyDescent="0.15">
      <c r="A216" s="31">
        <v>30.38</v>
      </c>
      <c r="B216" s="4">
        <v>4.82</v>
      </c>
    </row>
    <row r="217" spans="1:2" x14ac:dyDescent="0.15">
      <c r="A217" s="31">
        <v>0</v>
      </c>
      <c r="B217" s="4">
        <v>0</v>
      </c>
    </row>
    <row r="218" spans="1:2" x14ac:dyDescent="0.15">
      <c r="A218" s="31">
        <v>52</v>
      </c>
      <c r="B218" s="4">
        <v>0</v>
      </c>
    </row>
    <row r="219" spans="1:2" x14ac:dyDescent="0.15">
      <c r="A219" s="31"/>
      <c r="B219" s="4">
        <v>4.3</v>
      </c>
    </row>
    <row r="220" spans="1:2" x14ac:dyDescent="0.15">
      <c r="A220" s="31"/>
      <c r="B220" s="4">
        <v>0</v>
      </c>
    </row>
    <row r="221" spans="1:2" x14ac:dyDescent="0.15">
      <c r="A221" s="31"/>
      <c r="B221" s="4">
        <v>0</v>
      </c>
    </row>
    <row r="222" spans="1:2" x14ac:dyDescent="0.15">
      <c r="A222" s="31"/>
      <c r="B222" s="4">
        <v>2.23</v>
      </c>
    </row>
    <row r="223" spans="1:2" x14ac:dyDescent="0.15">
      <c r="A223" s="31"/>
      <c r="B223" s="4">
        <v>0</v>
      </c>
    </row>
    <row r="224" spans="1:2" x14ac:dyDescent="0.15">
      <c r="A224" s="31"/>
      <c r="B224" s="4">
        <v>0</v>
      </c>
    </row>
    <row r="225" spans="1:2" x14ac:dyDescent="0.15">
      <c r="A225" s="31"/>
      <c r="B225" s="4">
        <v>0</v>
      </c>
    </row>
    <row r="226" spans="1:2" x14ac:dyDescent="0.15">
      <c r="A226" s="31"/>
      <c r="B226" s="4">
        <v>0</v>
      </c>
    </row>
    <row r="227" spans="1:2" x14ac:dyDescent="0.15">
      <c r="A227" s="31"/>
      <c r="B227" s="4">
        <v>12.97</v>
      </c>
    </row>
    <row r="228" spans="1:2" x14ac:dyDescent="0.15">
      <c r="A228" s="31"/>
      <c r="B228" s="4">
        <v>0</v>
      </c>
    </row>
    <row r="229" spans="1:2" x14ac:dyDescent="0.15">
      <c r="A229" s="31"/>
      <c r="B229" s="4">
        <v>0</v>
      </c>
    </row>
    <row r="230" spans="1:2" x14ac:dyDescent="0.15">
      <c r="A230" s="31"/>
      <c r="B230" s="4">
        <v>6.92</v>
      </c>
    </row>
    <row r="231" spans="1:2" x14ac:dyDescent="0.15">
      <c r="A231" s="31"/>
      <c r="B231" s="4">
        <v>0</v>
      </c>
    </row>
    <row r="232" spans="1:2" x14ac:dyDescent="0.15">
      <c r="A232" s="31"/>
      <c r="B232" s="4">
        <v>2.56</v>
      </c>
    </row>
    <row r="233" spans="1:2" x14ac:dyDescent="0.15">
      <c r="A233" s="31"/>
      <c r="B233" s="4">
        <v>0</v>
      </c>
    </row>
    <row r="234" spans="1:2" x14ac:dyDescent="0.15">
      <c r="A234" s="31"/>
      <c r="B234" s="4">
        <v>0</v>
      </c>
    </row>
    <row r="235" spans="1:2" x14ac:dyDescent="0.15">
      <c r="A235" s="31"/>
      <c r="B235" s="4">
        <v>0.31</v>
      </c>
    </row>
    <row r="236" spans="1:2" x14ac:dyDescent="0.15">
      <c r="A236" s="31"/>
      <c r="B236" s="4">
        <v>0</v>
      </c>
    </row>
    <row r="237" spans="1:2" x14ac:dyDescent="0.15">
      <c r="A237" s="31"/>
      <c r="B237" s="4">
        <v>0</v>
      </c>
    </row>
    <row r="238" spans="1:2" x14ac:dyDescent="0.15">
      <c r="A238" s="31"/>
      <c r="B238" s="4">
        <v>0</v>
      </c>
    </row>
    <row r="239" spans="1:2" x14ac:dyDescent="0.15">
      <c r="A239" s="31"/>
      <c r="B239" s="4">
        <v>6.32</v>
      </c>
    </row>
    <row r="240" spans="1:2" x14ac:dyDescent="0.15">
      <c r="A240" s="31"/>
      <c r="B240" s="4">
        <v>3.45</v>
      </c>
    </row>
    <row r="241" spans="1:2" x14ac:dyDescent="0.15">
      <c r="A241" s="31"/>
      <c r="B241" s="4">
        <v>1.47</v>
      </c>
    </row>
    <row r="242" spans="1:2" x14ac:dyDescent="0.15">
      <c r="A242" s="31"/>
      <c r="B242" s="4">
        <v>0.81</v>
      </c>
    </row>
    <row r="243" spans="1:2" x14ac:dyDescent="0.15">
      <c r="A243" s="31"/>
      <c r="B243" s="4">
        <v>0.08</v>
      </c>
    </row>
    <row r="244" spans="1:2" x14ac:dyDescent="0.15">
      <c r="A244" s="31"/>
      <c r="B244" s="4">
        <v>0</v>
      </c>
    </row>
    <row r="245" spans="1:2" x14ac:dyDescent="0.15">
      <c r="A245" s="31"/>
      <c r="B245" s="4">
        <v>0</v>
      </c>
    </row>
    <row r="246" spans="1:2" x14ac:dyDescent="0.15">
      <c r="A246" s="31"/>
      <c r="B246" s="4">
        <v>0</v>
      </c>
    </row>
    <row r="247" spans="1:2" x14ac:dyDescent="0.15">
      <c r="A247" s="31"/>
      <c r="B247" s="4">
        <v>1.86</v>
      </c>
    </row>
    <row r="248" spans="1:2" x14ac:dyDescent="0.15">
      <c r="A248" s="31"/>
      <c r="B248" s="4">
        <v>0</v>
      </c>
    </row>
    <row r="249" spans="1:2" x14ac:dyDescent="0.15">
      <c r="A249" s="31"/>
      <c r="B249" s="4">
        <v>0</v>
      </c>
    </row>
    <row r="250" spans="1:2" x14ac:dyDescent="0.15">
      <c r="A250" s="31"/>
      <c r="B250" s="4">
        <v>2</v>
      </c>
    </row>
    <row r="251" spans="1:2" x14ac:dyDescent="0.15">
      <c r="A251" s="31"/>
      <c r="B251" s="4">
        <v>0</v>
      </c>
    </row>
    <row r="252" spans="1:2" x14ac:dyDescent="0.15">
      <c r="A252" s="31"/>
      <c r="B252" s="4">
        <v>0</v>
      </c>
    </row>
    <row r="253" spans="1:2" x14ac:dyDescent="0.15">
      <c r="A253" s="31"/>
      <c r="B253" s="4">
        <v>11.07</v>
      </c>
    </row>
    <row r="254" spans="1:2" x14ac:dyDescent="0.15">
      <c r="A254" s="31"/>
      <c r="B254" s="4">
        <v>0</v>
      </c>
    </row>
    <row r="255" spans="1:2" x14ac:dyDescent="0.15">
      <c r="A255" s="31"/>
      <c r="B255" s="4">
        <v>3.98</v>
      </c>
    </row>
    <row r="256" spans="1:2" x14ac:dyDescent="0.15">
      <c r="A256" s="31"/>
      <c r="B256" s="4">
        <v>4</v>
      </c>
    </row>
    <row r="257" spans="1:2" x14ac:dyDescent="0.15">
      <c r="A257" s="31"/>
      <c r="B257" s="4">
        <v>0</v>
      </c>
    </row>
    <row r="258" spans="1:2" x14ac:dyDescent="0.15">
      <c r="A258" s="31"/>
      <c r="B258" s="4">
        <v>7.0000000000000007E-2</v>
      </c>
    </row>
    <row r="259" spans="1:2" x14ac:dyDescent="0.15">
      <c r="A259" s="31"/>
      <c r="B259" s="4">
        <v>0</v>
      </c>
    </row>
    <row r="260" spans="1:2" x14ac:dyDescent="0.15">
      <c r="A260" s="31"/>
      <c r="B260" s="4">
        <v>0</v>
      </c>
    </row>
    <row r="261" spans="1:2" x14ac:dyDescent="0.15">
      <c r="A261" s="31"/>
      <c r="B261" s="4">
        <v>0</v>
      </c>
    </row>
    <row r="262" spans="1:2" x14ac:dyDescent="0.15">
      <c r="A262" s="31"/>
      <c r="B262" s="4">
        <v>0</v>
      </c>
    </row>
    <row r="263" spans="1:2" x14ac:dyDescent="0.15">
      <c r="A263" s="31"/>
      <c r="B263" s="4">
        <v>0</v>
      </c>
    </row>
    <row r="264" spans="1:2" x14ac:dyDescent="0.15">
      <c r="A264" s="31"/>
      <c r="B264" s="4">
        <v>0.23</v>
      </c>
    </row>
    <row r="265" spans="1:2" x14ac:dyDescent="0.15">
      <c r="A265" s="31"/>
      <c r="B265" s="4">
        <v>0</v>
      </c>
    </row>
    <row r="266" spans="1:2" x14ac:dyDescent="0.15">
      <c r="A266" s="31"/>
      <c r="B266" s="4">
        <v>0</v>
      </c>
    </row>
    <row r="267" spans="1:2" x14ac:dyDescent="0.15">
      <c r="A267" s="31"/>
      <c r="B267" s="4">
        <v>0</v>
      </c>
    </row>
    <row r="268" spans="1:2" x14ac:dyDescent="0.15">
      <c r="A268" s="31"/>
      <c r="B268" s="4">
        <v>2.31</v>
      </c>
    </row>
    <row r="269" spans="1:2" x14ac:dyDescent="0.15">
      <c r="A269" s="31"/>
      <c r="B269" s="4">
        <v>0.33</v>
      </c>
    </row>
    <row r="270" spans="1:2" x14ac:dyDescent="0.15">
      <c r="A270" s="31"/>
      <c r="B270" s="4">
        <v>0</v>
      </c>
    </row>
    <row r="271" spans="1:2" x14ac:dyDescent="0.15">
      <c r="A271" s="31"/>
      <c r="B271" s="4">
        <v>0</v>
      </c>
    </row>
    <row r="272" spans="1:2" x14ac:dyDescent="0.15">
      <c r="A272" s="31"/>
      <c r="B272" s="4">
        <v>0</v>
      </c>
    </row>
    <row r="273" spans="1:2" x14ac:dyDescent="0.15">
      <c r="A273" s="31"/>
      <c r="B273" s="4">
        <v>0</v>
      </c>
    </row>
    <row r="274" spans="1:2" x14ac:dyDescent="0.15">
      <c r="A274" s="31"/>
      <c r="B274" s="4">
        <v>0</v>
      </c>
    </row>
    <row r="275" spans="1:2" x14ac:dyDescent="0.15">
      <c r="A275" s="31"/>
      <c r="B275" s="4">
        <v>0</v>
      </c>
    </row>
    <row r="276" spans="1:2" x14ac:dyDescent="0.15">
      <c r="A276" s="31"/>
      <c r="B276" s="4">
        <v>0</v>
      </c>
    </row>
    <row r="277" spans="1:2" x14ac:dyDescent="0.15">
      <c r="A277" s="31"/>
      <c r="B277" s="4">
        <v>0</v>
      </c>
    </row>
    <row r="278" spans="1:2" x14ac:dyDescent="0.15">
      <c r="A278" s="31"/>
      <c r="B278" s="4">
        <v>0</v>
      </c>
    </row>
    <row r="279" spans="1:2" x14ac:dyDescent="0.15">
      <c r="A279" s="31"/>
      <c r="B279" s="4">
        <v>0</v>
      </c>
    </row>
    <row r="280" spans="1:2" x14ac:dyDescent="0.15">
      <c r="A280" s="31"/>
      <c r="B280" s="4">
        <v>7.26</v>
      </c>
    </row>
    <row r="281" spans="1:2" x14ac:dyDescent="0.15">
      <c r="A281" s="31"/>
      <c r="B281" s="4">
        <v>7.83</v>
      </c>
    </row>
    <row r="282" spans="1:2" x14ac:dyDescent="0.15">
      <c r="A282" s="31"/>
      <c r="B282" s="4">
        <v>4.8499999999999996</v>
      </c>
    </row>
    <row r="283" spans="1:2" x14ac:dyDescent="0.15">
      <c r="A283" s="31"/>
      <c r="B283" s="4">
        <v>0</v>
      </c>
    </row>
    <row r="284" spans="1:2" x14ac:dyDescent="0.15">
      <c r="A284" s="31"/>
      <c r="B284" s="4">
        <v>0</v>
      </c>
    </row>
    <row r="285" spans="1:2" x14ac:dyDescent="0.15">
      <c r="A285" s="31"/>
      <c r="B285" s="4">
        <v>0</v>
      </c>
    </row>
    <row r="286" spans="1:2" x14ac:dyDescent="0.15">
      <c r="A286" s="31"/>
      <c r="B286" s="4">
        <v>0</v>
      </c>
    </row>
    <row r="287" spans="1:2" x14ac:dyDescent="0.15">
      <c r="A287" s="31"/>
      <c r="B287" s="4">
        <v>0</v>
      </c>
    </row>
    <row r="288" spans="1:2" x14ac:dyDescent="0.15">
      <c r="A288" s="31"/>
      <c r="B288" s="4">
        <v>0</v>
      </c>
    </row>
    <row r="289" spans="1:2" x14ac:dyDescent="0.15">
      <c r="A289" s="31"/>
      <c r="B289" s="4">
        <v>4.2</v>
      </c>
    </row>
    <row r="290" spans="1:2" x14ac:dyDescent="0.15">
      <c r="A290" s="31"/>
      <c r="B290" s="4">
        <v>0</v>
      </c>
    </row>
    <row r="291" spans="1:2" x14ac:dyDescent="0.15">
      <c r="A291" s="31"/>
      <c r="B291" s="4">
        <v>0</v>
      </c>
    </row>
    <row r="292" spans="1:2" x14ac:dyDescent="0.15">
      <c r="A292" s="31"/>
      <c r="B292" s="4">
        <v>5.96</v>
      </c>
    </row>
    <row r="293" spans="1:2" x14ac:dyDescent="0.15">
      <c r="A293" s="31"/>
      <c r="B293" s="4">
        <v>0.25</v>
      </c>
    </row>
    <row r="294" spans="1:2" x14ac:dyDescent="0.15">
      <c r="A294" s="31"/>
      <c r="B294" s="4">
        <v>0</v>
      </c>
    </row>
    <row r="295" spans="1:2" x14ac:dyDescent="0.15">
      <c r="A295" s="31"/>
      <c r="B295" s="4">
        <v>0.99</v>
      </c>
    </row>
    <row r="296" spans="1:2" x14ac:dyDescent="0.15">
      <c r="A296" s="31"/>
      <c r="B296" s="4">
        <v>0.16</v>
      </c>
    </row>
    <row r="297" spans="1:2" x14ac:dyDescent="0.15">
      <c r="A297" s="31"/>
      <c r="B297" s="4">
        <v>0</v>
      </c>
    </row>
    <row r="298" spans="1:2" x14ac:dyDescent="0.15">
      <c r="A298" s="31"/>
      <c r="B298" s="4">
        <v>0</v>
      </c>
    </row>
    <row r="299" spans="1:2" x14ac:dyDescent="0.15">
      <c r="A299" s="31"/>
      <c r="B299" s="4">
        <v>1.44</v>
      </c>
    </row>
    <row r="300" spans="1:2" x14ac:dyDescent="0.15">
      <c r="A300" s="31"/>
      <c r="B300" s="4">
        <v>0</v>
      </c>
    </row>
    <row r="301" spans="1:2" x14ac:dyDescent="0.15">
      <c r="A301" s="31"/>
      <c r="B301" s="4">
        <v>6.77</v>
      </c>
    </row>
    <row r="302" spans="1:2" x14ac:dyDescent="0.15">
      <c r="A302" s="31"/>
      <c r="B302" s="4">
        <v>0</v>
      </c>
    </row>
    <row r="303" spans="1:2" x14ac:dyDescent="0.15">
      <c r="A303" s="31"/>
      <c r="B303" s="4">
        <v>3.53</v>
      </c>
    </row>
    <row r="304" spans="1:2" x14ac:dyDescent="0.15">
      <c r="A304" s="31"/>
      <c r="B304" s="4">
        <v>0</v>
      </c>
    </row>
    <row r="305" spans="1:2" x14ac:dyDescent="0.15">
      <c r="A305" s="31"/>
      <c r="B305" s="4">
        <v>2.1</v>
      </c>
    </row>
    <row r="306" spans="1:2" x14ac:dyDescent="0.15">
      <c r="A306" s="31"/>
      <c r="B306" s="4">
        <v>0</v>
      </c>
    </row>
    <row r="307" spans="1:2" x14ac:dyDescent="0.15">
      <c r="A307" s="31"/>
      <c r="B307" s="4">
        <v>3.61</v>
      </c>
    </row>
    <row r="308" spans="1:2" x14ac:dyDescent="0.15">
      <c r="A308" s="31"/>
      <c r="B308" s="4">
        <v>0</v>
      </c>
    </row>
    <row r="309" spans="1:2" x14ac:dyDescent="0.15">
      <c r="A309" s="31"/>
      <c r="B309" s="4">
        <v>3.99</v>
      </c>
    </row>
    <row r="310" spans="1:2" x14ac:dyDescent="0.15">
      <c r="A310" s="31"/>
      <c r="B310" s="4">
        <v>0</v>
      </c>
    </row>
    <row r="311" spans="1:2" x14ac:dyDescent="0.15">
      <c r="A311" s="31"/>
      <c r="B311" s="4">
        <v>2.0699999999999998</v>
      </c>
    </row>
    <row r="312" spans="1:2" x14ac:dyDescent="0.15">
      <c r="A312" s="31"/>
      <c r="B312" s="4">
        <v>0</v>
      </c>
    </row>
    <row r="313" spans="1:2" x14ac:dyDescent="0.15">
      <c r="A313" s="31"/>
      <c r="B313" s="4">
        <v>0</v>
      </c>
    </row>
    <row r="314" spans="1:2" x14ac:dyDescent="0.15">
      <c r="A314" s="31"/>
      <c r="B314" s="4">
        <v>3.86</v>
      </c>
    </row>
    <row r="315" spans="1:2" x14ac:dyDescent="0.15">
      <c r="A315" s="31"/>
      <c r="B315" s="4">
        <v>0</v>
      </c>
    </row>
    <row r="316" spans="1:2" x14ac:dyDescent="0.15">
      <c r="A316" s="31"/>
      <c r="B316" s="4">
        <v>6.64</v>
      </c>
    </row>
    <row r="317" spans="1:2" x14ac:dyDescent="0.15">
      <c r="A317" s="31"/>
      <c r="B317" s="4">
        <v>4.92</v>
      </c>
    </row>
    <row r="318" spans="1:2" x14ac:dyDescent="0.15">
      <c r="A318" s="31"/>
      <c r="B318" s="4">
        <v>12.69</v>
      </c>
    </row>
    <row r="319" spans="1:2" x14ac:dyDescent="0.15">
      <c r="A319" s="31"/>
      <c r="B319" s="4">
        <v>0</v>
      </c>
    </row>
    <row r="320" spans="1:2" x14ac:dyDescent="0.15">
      <c r="A320" s="31"/>
      <c r="B320" s="4">
        <v>0</v>
      </c>
    </row>
    <row r="321" spans="1:2" x14ac:dyDescent="0.15">
      <c r="A321" s="31"/>
      <c r="B321" s="4">
        <v>0</v>
      </c>
    </row>
    <row r="322" spans="1:2" x14ac:dyDescent="0.15">
      <c r="A322" s="31"/>
      <c r="B322" s="4">
        <v>3.25</v>
      </c>
    </row>
    <row r="323" spans="1:2" x14ac:dyDescent="0.15">
      <c r="A323" s="31"/>
      <c r="B323" s="4">
        <v>0</v>
      </c>
    </row>
    <row r="324" spans="1:2" x14ac:dyDescent="0.15">
      <c r="A324" s="31"/>
      <c r="B324" s="4">
        <v>0</v>
      </c>
    </row>
    <row r="325" spans="1:2" x14ac:dyDescent="0.15">
      <c r="A325" s="31"/>
      <c r="B325" s="4">
        <v>0.92</v>
      </c>
    </row>
    <row r="326" spans="1:2" x14ac:dyDescent="0.15">
      <c r="A326" s="31"/>
      <c r="B326" s="4">
        <v>2.2999999999999998</v>
      </c>
    </row>
    <row r="327" spans="1:2" x14ac:dyDescent="0.15">
      <c r="A327" s="31"/>
      <c r="B327" s="4">
        <v>0</v>
      </c>
    </row>
    <row r="328" spans="1:2" x14ac:dyDescent="0.15">
      <c r="A328" s="31"/>
      <c r="B328" s="4">
        <v>0</v>
      </c>
    </row>
    <row r="329" spans="1:2" x14ac:dyDescent="0.15">
      <c r="A329" s="31"/>
      <c r="B329" s="4">
        <v>0</v>
      </c>
    </row>
    <row r="330" spans="1:2" x14ac:dyDescent="0.15">
      <c r="A330" s="31"/>
      <c r="B330" s="4">
        <v>0</v>
      </c>
    </row>
    <row r="331" spans="1:2" x14ac:dyDescent="0.15">
      <c r="A331" s="31"/>
      <c r="B331" s="4">
        <v>0</v>
      </c>
    </row>
    <row r="332" spans="1:2" x14ac:dyDescent="0.15">
      <c r="A332" s="31"/>
      <c r="B332" s="4">
        <v>0</v>
      </c>
    </row>
    <row r="333" spans="1:2" x14ac:dyDescent="0.15">
      <c r="A333" s="31"/>
      <c r="B333" s="4">
        <v>1.41</v>
      </c>
    </row>
    <row r="334" spans="1:2" x14ac:dyDescent="0.15">
      <c r="A334" s="31"/>
      <c r="B334" s="4">
        <v>9</v>
      </c>
    </row>
    <row r="335" spans="1:2" x14ac:dyDescent="0.15">
      <c r="A335" s="31"/>
      <c r="B335" s="4">
        <v>1.52</v>
      </c>
    </row>
    <row r="336" spans="1:2" x14ac:dyDescent="0.15">
      <c r="A336" s="31"/>
      <c r="B336" s="4">
        <v>12.32</v>
      </c>
    </row>
    <row r="337" spans="1:2" x14ac:dyDescent="0.15">
      <c r="A337" s="31"/>
      <c r="B337" s="4">
        <v>0</v>
      </c>
    </row>
    <row r="338" spans="1:2" x14ac:dyDescent="0.15">
      <c r="A338" s="31"/>
      <c r="B338" s="4">
        <v>0</v>
      </c>
    </row>
    <row r="339" spans="1:2" x14ac:dyDescent="0.15">
      <c r="A339" s="31"/>
      <c r="B339" s="4">
        <v>0</v>
      </c>
    </row>
    <row r="340" spans="1:2" x14ac:dyDescent="0.15">
      <c r="A340" s="31"/>
      <c r="B340" s="4">
        <v>0</v>
      </c>
    </row>
    <row r="341" spans="1:2" x14ac:dyDescent="0.15">
      <c r="A341" s="31"/>
      <c r="B341" s="4">
        <v>0</v>
      </c>
    </row>
    <row r="342" spans="1:2" x14ac:dyDescent="0.15">
      <c r="A342" s="31"/>
      <c r="B342" s="4">
        <v>3.72</v>
      </c>
    </row>
    <row r="343" spans="1:2" x14ac:dyDescent="0.15">
      <c r="A343" s="31"/>
      <c r="B343" s="4">
        <v>0.01</v>
      </c>
    </row>
    <row r="344" spans="1:2" x14ac:dyDescent="0.15">
      <c r="A344" s="31"/>
      <c r="B344" s="4">
        <v>0</v>
      </c>
    </row>
    <row r="345" spans="1:2" x14ac:dyDescent="0.15">
      <c r="A345" s="31"/>
      <c r="B345" s="4">
        <v>0</v>
      </c>
    </row>
    <row r="346" spans="1:2" x14ac:dyDescent="0.15">
      <c r="A346" s="31"/>
      <c r="B346" s="4">
        <v>0</v>
      </c>
    </row>
    <row r="347" spans="1:2" x14ac:dyDescent="0.15">
      <c r="A347" s="31"/>
      <c r="B347" s="4">
        <v>3.13</v>
      </c>
    </row>
    <row r="348" spans="1:2" x14ac:dyDescent="0.15">
      <c r="A348" s="31"/>
      <c r="B348" s="4">
        <v>2.15</v>
      </c>
    </row>
    <row r="349" spans="1:2" x14ac:dyDescent="0.15">
      <c r="A349" s="31"/>
      <c r="B349" s="4">
        <v>0</v>
      </c>
    </row>
    <row r="350" spans="1:2" x14ac:dyDescent="0.15">
      <c r="A350" s="31"/>
      <c r="B350" s="4">
        <v>0</v>
      </c>
    </row>
    <row r="351" spans="1:2" x14ac:dyDescent="0.15">
      <c r="A351" s="31"/>
      <c r="B351" s="4">
        <v>0</v>
      </c>
    </row>
    <row r="352" spans="1:2" x14ac:dyDescent="0.15">
      <c r="A352" s="31"/>
      <c r="B352" s="4">
        <v>0</v>
      </c>
    </row>
    <row r="353" spans="1:2" x14ac:dyDescent="0.15">
      <c r="A353" s="31"/>
      <c r="B353" s="4">
        <v>0</v>
      </c>
    </row>
    <row r="354" spans="1:2" x14ac:dyDescent="0.15">
      <c r="A354" s="31"/>
      <c r="B354" s="4">
        <v>0</v>
      </c>
    </row>
    <row r="355" spans="1:2" x14ac:dyDescent="0.15">
      <c r="A355" s="31"/>
      <c r="B355" s="4">
        <v>0</v>
      </c>
    </row>
    <row r="356" spans="1:2" x14ac:dyDescent="0.15">
      <c r="A356" s="31"/>
      <c r="B356" s="4">
        <v>0</v>
      </c>
    </row>
    <row r="357" spans="1:2" x14ac:dyDescent="0.15">
      <c r="A357" s="31"/>
      <c r="B357" s="4">
        <v>0</v>
      </c>
    </row>
    <row r="358" spans="1:2" x14ac:dyDescent="0.15">
      <c r="A358" s="31"/>
      <c r="B358" s="4">
        <v>7.06</v>
      </c>
    </row>
    <row r="359" spans="1:2" x14ac:dyDescent="0.15">
      <c r="A359" s="31"/>
      <c r="B359" s="4">
        <v>0</v>
      </c>
    </row>
    <row r="360" spans="1:2" x14ac:dyDescent="0.15">
      <c r="A360" s="31"/>
      <c r="B360" s="4">
        <v>0</v>
      </c>
    </row>
    <row r="361" spans="1:2" x14ac:dyDescent="0.15">
      <c r="A361" s="31"/>
      <c r="B361" s="4">
        <v>0</v>
      </c>
    </row>
    <row r="362" spans="1:2" x14ac:dyDescent="0.15">
      <c r="A362" s="31"/>
      <c r="B362" s="4">
        <v>3.7</v>
      </c>
    </row>
    <row r="363" spans="1:2" x14ac:dyDescent="0.15">
      <c r="A363" s="31"/>
      <c r="B363" s="4">
        <v>0</v>
      </c>
    </row>
    <row r="364" spans="1:2" x14ac:dyDescent="0.15">
      <c r="A364" s="31"/>
      <c r="B364" s="4">
        <v>0</v>
      </c>
    </row>
    <row r="365" spans="1:2" x14ac:dyDescent="0.15">
      <c r="A365" s="31"/>
      <c r="B365" s="4">
        <v>5.51</v>
      </c>
    </row>
    <row r="366" spans="1:2" x14ac:dyDescent="0.15">
      <c r="A366" s="31"/>
      <c r="B366" s="4">
        <v>0</v>
      </c>
    </row>
    <row r="367" spans="1:2" x14ac:dyDescent="0.15">
      <c r="A367" s="31"/>
      <c r="B367" s="4">
        <v>0</v>
      </c>
    </row>
    <row r="368" spans="1:2" x14ac:dyDescent="0.15">
      <c r="A368" s="31"/>
      <c r="B368" s="4">
        <v>3.23</v>
      </c>
    </row>
    <row r="369" spans="1:2" x14ac:dyDescent="0.15">
      <c r="A369" s="31"/>
      <c r="B369" s="4">
        <v>0</v>
      </c>
    </row>
    <row r="370" spans="1:2" x14ac:dyDescent="0.15">
      <c r="A370" s="31"/>
      <c r="B370" s="4">
        <v>7.35</v>
      </c>
    </row>
    <row r="371" spans="1:2" x14ac:dyDescent="0.15">
      <c r="A371" s="31"/>
      <c r="B371" s="4">
        <v>0</v>
      </c>
    </row>
    <row r="372" spans="1:2" x14ac:dyDescent="0.15">
      <c r="A372" s="31"/>
      <c r="B372" s="4">
        <v>1.77</v>
      </c>
    </row>
    <row r="373" spans="1:2" x14ac:dyDescent="0.15">
      <c r="A373" s="31"/>
      <c r="B373" s="4">
        <v>1.91</v>
      </c>
    </row>
    <row r="374" spans="1:2" x14ac:dyDescent="0.15">
      <c r="A374" s="31"/>
      <c r="B374" s="4">
        <v>0</v>
      </c>
    </row>
    <row r="375" spans="1:2" x14ac:dyDescent="0.15">
      <c r="A375" s="31"/>
      <c r="B375" s="4">
        <v>0</v>
      </c>
    </row>
    <row r="376" spans="1:2" x14ac:dyDescent="0.15">
      <c r="A376" s="31"/>
      <c r="B376" s="4">
        <v>0</v>
      </c>
    </row>
    <row r="377" spans="1:2" x14ac:dyDescent="0.15">
      <c r="A377" s="31"/>
      <c r="B377" s="4">
        <v>0</v>
      </c>
    </row>
    <row r="378" spans="1:2" x14ac:dyDescent="0.15">
      <c r="A378" s="31"/>
      <c r="B378" s="4">
        <v>0</v>
      </c>
    </row>
    <row r="379" spans="1:2" x14ac:dyDescent="0.15">
      <c r="A379" s="31"/>
      <c r="B379" s="4">
        <v>0</v>
      </c>
    </row>
    <row r="380" spans="1:2" x14ac:dyDescent="0.15">
      <c r="A380" s="31"/>
      <c r="B380" s="4">
        <v>0</v>
      </c>
    </row>
    <row r="381" spans="1:2" x14ac:dyDescent="0.15">
      <c r="A381" s="31"/>
      <c r="B381" s="4">
        <v>0</v>
      </c>
    </row>
    <row r="382" spans="1:2" x14ac:dyDescent="0.15">
      <c r="A382" s="31"/>
      <c r="B382" s="4">
        <v>1.1599999999999999</v>
      </c>
    </row>
    <row r="383" spans="1:2" x14ac:dyDescent="0.15">
      <c r="A383" s="31"/>
      <c r="B383" s="4">
        <v>0</v>
      </c>
    </row>
    <row r="384" spans="1:2" x14ac:dyDescent="0.15">
      <c r="A384" s="31"/>
      <c r="B384" s="4">
        <v>7.03</v>
      </c>
    </row>
    <row r="385" spans="1:2" x14ac:dyDescent="0.15">
      <c r="A385" s="31"/>
      <c r="B385" s="4">
        <v>2.1</v>
      </c>
    </row>
    <row r="386" spans="1:2" x14ac:dyDescent="0.15">
      <c r="A386" s="31"/>
      <c r="B386" s="4">
        <v>0</v>
      </c>
    </row>
    <row r="387" spans="1:2" x14ac:dyDescent="0.15">
      <c r="A387" s="31"/>
      <c r="B387" s="4">
        <v>1.54</v>
      </c>
    </row>
    <row r="388" spans="1:2" x14ac:dyDescent="0.15">
      <c r="A388" s="31"/>
      <c r="B388" s="4">
        <v>0.17</v>
      </c>
    </row>
    <row r="389" spans="1:2" x14ac:dyDescent="0.15">
      <c r="A389" s="31"/>
      <c r="B389" s="4">
        <v>0</v>
      </c>
    </row>
    <row r="390" spans="1:2" x14ac:dyDescent="0.15">
      <c r="A390" s="31"/>
      <c r="B390" s="4">
        <v>0.7</v>
      </c>
    </row>
    <row r="391" spans="1:2" x14ac:dyDescent="0.15">
      <c r="A391" s="31"/>
      <c r="B391" s="4">
        <v>5.65</v>
      </c>
    </row>
    <row r="392" spans="1:2" x14ac:dyDescent="0.15">
      <c r="A392" s="31"/>
      <c r="B392" s="4">
        <v>1.2</v>
      </c>
    </row>
    <row r="393" spans="1:2" x14ac:dyDescent="0.15">
      <c r="A393" s="31"/>
      <c r="B393" s="4">
        <v>0</v>
      </c>
    </row>
    <row r="394" spans="1:2" x14ac:dyDescent="0.15">
      <c r="A394" s="31"/>
      <c r="B394" s="4">
        <v>3.27</v>
      </c>
    </row>
    <row r="395" spans="1:2" x14ac:dyDescent="0.15">
      <c r="A395" s="31"/>
      <c r="B395" s="4">
        <v>0</v>
      </c>
    </row>
    <row r="396" spans="1:2" x14ac:dyDescent="0.15">
      <c r="A396" s="31"/>
      <c r="B396" s="4">
        <v>0</v>
      </c>
    </row>
    <row r="397" spans="1:2" x14ac:dyDescent="0.15">
      <c r="A397" s="31"/>
      <c r="B397" s="4">
        <v>2.1800000000000002</v>
      </c>
    </row>
    <row r="398" spans="1:2" x14ac:dyDescent="0.15">
      <c r="A398" s="31"/>
      <c r="B398" s="4">
        <v>0</v>
      </c>
    </row>
    <row r="399" spans="1:2" x14ac:dyDescent="0.15">
      <c r="A399" s="31"/>
      <c r="B399" s="4">
        <v>0</v>
      </c>
    </row>
    <row r="400" spans="1:2" x14ac:dyDescent="0.15">
      <c r="A400" s="31"/>
      <c r="B400" s="4">
        <v>0</v>
      </c>
    </row>
    <row r="401" spans="1:2" x14ac:dyDescent="0.15">
      <c r="A401" s="31"/>
      <c r="B401" s="4">
        <v>3.88</v>
      </c>
    </row>
    <row r="402" spans="1:2" x14ac:dyDescent="0.15">
      <c r="A402" s="31"/>
      <c r="B402" s="4">
        <v>1.87</v>
      </c>
    </row>
    <row r="403" spans="1:2" x14ac:dyDescent="0.15">
      <c r="A403" s="31"/>
      <c r="B403" s="4">
        <v>3.65</v>
      </c>
    </row>
    <row r="404" spans="1:2" x14ac:dyDescent="0.15">
      <c r="A404" s="31"/>
      <c r="B404" s="4">
        <v>0</v>
      </c>
    </row>
    <row r="405" spans="1:2" x14ac:dyDescent="0.15">
      <c r="A405" s="31"/>
      <c r="B405" s="4">
        <v>0</v>
      </c>
    </row>
    <row r="406" spans="1:2" x14ac:dyDescent="0.15">
      <c r="A406" s="31"/>
      <c r="B406" s="4">
        <v>0</v>
      </c>
    </row>
    <row r="407" spans="1:2" x14ac:dyDescent="0.15">
      <c r="A407" s="31"/>
      <c r="B407" s="4">
        <v>0</v>
      </c>
    </row>
    <row r="408" spans="1:2" x14ac:dyDescent="0.15">
      <c r="A408" s="31"/>
      <c r="B408" s="4">
        <v>0</v>
      </c>
    </row>
    <row r="409" spans="1:2" x14ac:dyDescent="0.15">
      <c r="A409" s="31"/>
      <c r="B409" s="4">
        <v>3.74</v>
      </c>
    </row>
    <row r="410" spans="1:2" x14ac:dyDescent="0.15">
      <c r="A410" s="31"/>
      <c r="B410" s="4">
        <v>0</v>
      </c>
    </row>
    <row r="411" spans="1:2" x14ac:dyDescent="0.15">
      <c r="A411" s="31"/>
      <c r="B411" s="4">
        <v>0</v>
      </c>
    </row>
    <row r="412" spans="1:2" x14ac:dyDescent="0.15">
      <c r="A412" s="31"/>
      <c r="B412" s="4">
        <v>0</v>
      </c>
    </row>
    <row r="413" spans="1:2" x14ac:dyDescent="0.15">
      <c r="A413" s="31"/>
      <c r="B413" s="4">
        <v>2.56</v>
      </c>
    </row>
    <row r="414" spans="1:2" x14ac:dyDescent="0.15">
      <c r="A414" s="31"/>
      <c r="B414" s="4">
        <v>0</v>
      </c>
    </row>
    <row r="415" spans="1:2" x14ac:dyDescent="0.15">
      <c r="A415" s="31"/>
      <c r="B415" s="4">
        <v>0</v>
      </c>
    </row>
    <row r="416" spans="1:2" x14ac:dyDescent="0.15">
      <c r="A416" s="31"/>
      <c r="B416" s="4">
        <v>0</v>
      </c>
    </row>
    <row r="417" spans="1:2" x14ac:dyDescent="0.15">
      <c r="A417" s="31"/>
      <c r="B417" s="4">
        <v>0</v>
      </c>
    </row>
    <row r="418" spans="1:2" x14ac:dyDescent="0.15">
      <c r="A418" s="31"/>
      <c r="B418" s="4">
        <v>0</v>
      </c>
    </row>
    <row r="419" spans="1:2" x14ac:dyDescent="0.15">
      <c r="A419" s="31"/>
      <c r="B419" s="4">
        <v>0</v>
      </c>
    </row>
    <row r="420" spans="1:2" x14ac:dyDescent="0.15">
      <c r="A420" s="31"/>
      <c r="B420" s="4">
        <v>0</v>
      </c>
    </row>
    <row r="421" spans="1:2" x14ac:dyDescent="0.15">
      <c r="A421" s="31"/>
      <c r="B421" s="4">
        <v>0</v>
      </c>
    </row>
    <row r="422" spans="1:2" x14ac:dyDescent="0.15">
      <c r="A422" s="31"/>
      <c r="B422" s="4">
        <v>3.08</v>
      </c>
    </row>
    <row r="423" spans="1:2" x14ac:dyDescent="0.15">
      <c r="A423" s="31"/>
      <c r="B423" s="4">
        <v>0</v>
      </c>
    </row>
    <row r="424" spans="1:2" x14ac:dyDescent="0.15">
      <c r="A424" s="31"/>
      <c r="B424" s="4">
        <v>0</v>
      </c>
    </row>
    <row r="425" spans="1:2" x14ac:dyDescent="0.15">
      <c r="A425" s="31"/>
      <c r="B425" s="4">
        <v>0</v>
      </c>
    </row>
    <row r="426" spans="1:2" x14ac:dyDescent="0.15">
      <c r="A426" s="31"/>
      <c r="B426" s="4">
        <v>0</v>
      </c>
    </row>
    <row r="427" spans="1:2" x14ac:dyDescent="0.15">
      <c r="A427" s="31"/>
      <c r="B427" s="4">
        <v>0</v>
      </c>
    </row>
    <row r="428" spans="1:2" x14ac:dyDescent="0.15">
      <c r="A428" s="31"/>
      <c r="B428" s="4">
        <v>0</v>
      </c>
    </row>
    <row r="429" spans="1:2" x14ac:dyDescent="0.15">
      <c r="A429" s="31"/>
      <c r="B429" s="4">
        <v>0</v>
      </c>
    </row>
    <row r="430" spans="1:2" x14ac:dyDescent="0.15">
      <c r="A430" s="31"/>
      <c r="B430" s="4">
        <v>0</v>
      </c>
    </row>
    <row r="431" spans="1:2" x14ac:dyDescent="0.15">
      <c r="A431" s="31"/>
      <c r="B431" s="4">
        <v>0</v>
      </c>
    </row>
    <row r="432" spans="1:2" x14ac:dyDescent="0.15">
      <c r="A432" s="31"/>
      <c r="B432" s="4">
        <v>0</v>
      </c>
    </row>
    <row r="433" spans="1:2" x14ac:dyDescent="0.15">
      <c r="A433" s="31"/>
      <c r="B433" s="4">
        <v>0</v>
      </c>
    </row>
    <row r="434" spans="1:2" x14ac:dyDescent="0.15">
      <c r="A434" s="31"/>
      <c r="B434" s="4">
        <v>0</v>
      </c>
    </row>
    <row r="435" spans="1:2" x14ac:dyDescent="0.15">
      <c r="A435" s="31"/>
      <c r="B435" s="4">
        <v>4.45</v>
      </c>
    </row>
    <row r="436" spans="1:2" x14ac:dyDescent="0.15">
      <c r="A436" s="31"/>
      <c r="B436" s="4">
        <v>0</v>
      </c>
    </row>
    <row r="437" spans="1:2" x14ac:dyDescent="0.15">
      <c r="A437" s="31"/>
      <c r="B437" s="4">
        <v>0</v>
      </c>
    </row>
    <row r="438" spans="1:2" x14ac:dyDescent="0.15">
      <c r="A438" s="31"/>
      <c r="B438" s="4">
        <v>0</v>
      </c>
    </row>
    <row r="439" spans="1:2" x14ac:dyDescent="0.15">
      <c r="A439" s="31"/>
      <c r="B439" s="4">
        <v>0</v>
      </c>
    </row>
    <row r="440" spans="1:2" x14ac:dyDescent="0.15">
      <c r="A440" s="31"/>
      <c r="B440" s="4">
        <v>0</v>
      </c>
    </row>
    <row r="441" spans="1:2" x14ac:dyDescent="0.15">
      <c r="A441" s="31"/>
      <c r="B441" s="4">
        <v>0</v>
      </c>
    </row>
    <row r="442" spans="1:2" x14ac:dyDescent="0.15">
      <c r="A442" s="31"/>
      <c r="B442" s="4">
        <v>0</v>
      </c>
    </row>
    <row r="443" spans="1:2" x14ac:dyDescent="0.15">
      <c r="A443" s="31"/>
      <c r="B443" s="4">
        <v>0</v>
      </c>
    </row>
    <row r="444" spans="1:2" x14ac:dyDescent="0.15">
      <c r="A444" s="31"/>
      <c r="B444" s="4">
        <v>5.35</v>
      </c>
    </row>
    <row r="445" spans="1:2" x14ac:dyDescent="0.15">
      <c r="A445" s="31"/>
      <c r="B445" s="4">
        <v>0</v>
      </c>
    </row>
    <row r="446" spans="1:2" x14ac:dyDescent="0.15">
      <c r="A446" s="31"/>
      <c r="B446" s="4">
        <v>0</v>
      </c>
    </row>
    <row r="447" spans="1:2" x14ac:dyDescent="0.15">
      <c r="A447" s="31"/>
      <c r="B447" s="4">
        <v>0</v>
      </c>
    </row>
    <row r="448" spans="1:2" x14ac:dyDescent="0.15">
      <c r="A448" s="31"/>
      <c r="B448" s="4">
        <v>1.32</v>
      </c>
    </row>
    <row r="449" spans="1:2" x14ac:dyDescent="0.15">
      <c r="A449" s="31"/>
      <c r="B449" s="4">
        <v>0</v>
      </c>
    </row>
    <row r="450" spans="1:2" x14ac:dyDescent="0.15">
      <c r="A450" s="31"/>
      <c r="B450" s="4">
        <v>0</v>
      </c>
    </row>
    <row r="451" spans="1:2" x14ac:dyDescent="0.15">
      <c r="A451" s="31"/>
      <c r="B451" s="4">
        <v>0</v>
      </c>
    </row>
    <row r="452" spans="1:2" x14ac:dyDescent="0.15">
      <c r="A452" s="31"/>
      <c r="B452" s="4">
        <v>0</v>
      </c>
    </row>
    <row r="453" spans="1:2" x14ac:dyDescent="0.15">
      <c r="A453" s="31"/>
      <c r="B453" s="4">
        <v>0</v>
      </c>
    </row>
    <row r="454" spans="1:2" x14ac:dyDescent="0.15">
      <c r="A454" s="31"/>
      <c r="B454" s="4">
        <v>0</v>
      </c>
    </row>
    <row r="455" spans="1:2" x14ac:dyDescent="0.15">
      <c r="A455" s="31"/>
      <c r="B455" s="4">
        <v>0</v>
      </c>
    </row>
    <row r="456" spans="1:2" x14ac:dyDescent="0.15">
      <c r="A456" s="31"/>
      <c r="B456" s="4">
        <v>0</v>
      </c>
    </row>
    <row r="457" spans="1:2" x14ac:dyDescent="0.15">
      <c r="A457" s="31"/>
      <c r="B457" s="4">
        <v>0</v>
      </c>
    </row>
    <row r="458" spans="1:2" x14ac:dyDescent="0.15">
      <c r="A458" s="31"/>
      <c r="B458" s="4">
        <v>0</v>
      </c>
    </row>
    <row r="459" spans="1:2" x14ac:dyDescent="0.15">
      <c r="A459" s="31"/>
      <c r="B459" s="4">
        <v>2.12</v>
      </c>
    </row>
    <row r="460" spans="1:2" x14ac:dyDescent="0.15">
      <c r="A460" s="31"/>
      <c r="B460" s="4">
        <v>1.42</v>
      </c>
    </row>
    <row r="461" spans="1:2" x14ac:dyDescent="0.15">
      <c r="A461" s="31"/>
      <c r="B461" s="4">
        <v>0</v>
      </c>
    </row>
    <row r="462" spans="1:2" x14ac:dyDescent="0.15">
      <c r="A462" s="31"/>
      <c r="B462" s="4">
        <v>0</v>
      </c>
    </row>
    <row r="463" spans="1:2" x14ac:dyDescent="0.15">
      <c r="A463" s="31"/>
      <c r="B463" s="4">
        <v>4.91</v>
      </c>
    </row>
    <row r="464" spans="1:2" x14ac:dyDescent="0.15">
      <c r="A464" s="31"/>
      <c r="B464" s="4">
        <v>0</v>
      </c>
    </row>
    <row r="465" spans="1:2" x14ac:dyDescent="0.15">
      <c r="A465" s="31"/>
      <c r="B465" s="4">
        <v>0</v>
      </c>
    </row>
    <row r="466" spans="1:2" x14ac:dyDescent="0.15">
      <c r="A466" s="31"/>
      <c r="B466" s="4">
        <v>0</v>
      </c>
    </row>
    <row r="467" spans="1:2" x14ac:dyDescent="0.15">
      <c r="A467" s="31"/>
      <c r="B467" s="4">
        <v>0</v>
      </c>
    </row>
    <row r="468" spans="1:2" x14ac:dyDescent="0.15">
      <c r="A468" s="31"/>
      <c r="B468" s="4">
        <v>0</v>
      </c>
    </row>
    <row r="469" spans="1:2" x14ac:dyDescent="0.15">
      <c r="A469" s="31"/>
      <c r="B469" s="4">
        <v>0</v>
      </c>
    </row>
    <row r="470" spans="1:2" x14ac:dyDescent="0.15">
      <c r="A470" s="31"/>
      <c r="B470" s="4">
        <v>0</v>
      </c>
    </row>
    <row r="471" spans="1:2" x14ac:dyDescent="0.15">
      <c r="A471" s="31"/>
      <c r="B471" s="4">
        <v>0</v>
      </c>
    </row>
    <row r="472" spans="1:2" x14ac:dyDescent="0.15">
      <c r="A472" s="31"/>
      <c r="B472" s="4">
        <v>0</v>
      </c>
    </row>
    <row r="473" spans="1:2" x14ac:dyDescent="0.15">
      <c r="A473" s="31"/>
      <c r="B473" s="4">
        <v>0</v>
      </c>
    </row>
    <row r="474" spans="1:2" x14ac:dyDescent="0.15">
      <c r="A474" s="31"/>
      <c r="B474" s="4">
        <v>0</v>
      </c>
    </row>
    <row r="475" spans="1:2" x14ac:dyDescent="0.15">
      <c r="A475" s="31"/>
      <c r="B475" s="4">
        <v>0</v>
      </c>
    </row>
    <row r="476" spans="1:2" x14ac:dyDescent="0.15">
      <c r="A476" s="31"/>
      <c r="B476" s="4">
        <v>0</v>
      </c>
    </row>
    <row r="477" spans="1:2" x14ac:dyDescent="0.15">
      <c r="A477" s="31"/>
      <c r="B477" s="4">
        <v>0</v>
      </c>
    </row>
    <row r="478" spans="1:2" x14ac:dyDescent="0.15">
      <c r="A478" s="31"/>
      <c r="B478" s="4">
        <v>0</v>
      </c>
    </row>
    <row r="479" spans="1:2" x14ac:dyDescent="0.15">
      <c r="A479" s="31"/>
      <c r="B479" s="4">
        <v>0</v>
      </c>
    </row>
    <row r="480" spans="1:2" x14ac:dyDescent="0.15">
      <c r="A480" s="31"/>
      <c r="B480" s="4">
        <v>0</v>
      </c>
    </row>
    <row r="481" spans="1:2" x14ac:dyDescent="0.15">
      <c r="A481" s="31"/>
      <c r="B481" s="4">
        <v>2.76</v>
      </c>
    </row>
    <row r="482" spans="1:2" x14ac:dyDescent="0.15">
      <c r="A482" s="31"/>
      <c r="B482" s="4">
        <v>0</v>
      </c>
    </row>
    <row r="483" spans="1:2" x14ac:dyDescent="0.15">
      <c r="A483" s="31"/>
      <c r="B483" s="4">
        <v>0</v>
      </c>
    </row>
    <row r="484" spans="1:2" x14ac:dyDescent="0.15">
      <c r="A484" s="31"/>
      <c r="B484" s="4">
        <v>0</v>
      </c>
    </row>
    <row r="485" spans="1:2" x14ac:dyDescent="0.15">
      <c r="A485" s="31"/>
      <c r="B485" s="4">
        <v>0</v>
      </c>
    </row>
    <row r="486" spans="1:2" x14ac:dyDescent="0.15">
      <c r="A486" s="31"/>
      <c r="B486" s="4">
        <v>0</v>
      </c>
    </row>
    <row r="487" spans="1:2" x14ac:dyDescent="0.15">
      <c r="A487" s="31"/>
      <c r="B487" s="4">
        <v>0</v>
      </c>
    </row>
    <row r="488" spans="1:2" x14ac:dyDescent="0.15">
      <c r="A488" s="31"/>
      <c r="B488" s="4">
        <v>0</v>
      </c>
    </row>
    <row r="489" spans="1:2" x14ac:dyDescent="0.15">
      <c r="A489" s="31"/>
      <c r="B489" s="4">
        <v>2.95</v>
      </c>
    </row>
    <row r="490" spans="1:2" x14ac:dyDescent="0.15">
      <c r="A490" s="31"/>
      <c r="B490" s="4">
        <v>0</v>
      </c>
    </row>
    <row r="491" spans="1:2" x14ac:dyDescent="0.15">
      <c r="A491" s="31"/>
      <c r="B491" s="4">
        <v>0</v>
      </c>
    </row>
    <row r="492" spans="1:2" x14ac:dyDescent="0.15">
      <c r="A492" s="31"/>
      <c r="B492" s="4">
        <v>0</v>
      </c>
    </row>
    <row r="493" spans="1:2" x14ac:dyDescent="0.15">
      <c r="A493" s="31"/>
      <c r="B493" s="4">
        <v>3.69</v>
      </c>
    </row>
    <row r="494" spans="1:2" x14ac:dyDescent="0.15">
      <c r="A494" s="31"/>
      <c r="B494" s="4">
        <v>3</v>
      </c>
    </row>
    <row r="495" spans="1:2" x14ac:dyDescent="0.15">
      <c r="A495" s="31"/>
      <c r="B495" s="4">
        <v>0</v>
      </c>
    </row>
    <row r="496" spans="1:2" x14ac:dyDescent="0.15">
      <c r="A496" s="31"/>
      <c r="B496" s="4">
        <v>1.27</v>
      </c>
    </row>
    <row r="497" spans="1:2" x14ac:dyDescent="0.15">
      <c r="A497" s="31"/>
      <c r="B497" s="4">
        <v>1.0900000000000001</v>
      </c>
    </row>
    <row r="498" spans="1:2" x14ac:dyDescent="0.15">
      <c r="A498" s="31"/>
      <c r="B498" s="4">
        <v>1.51</v>
      </c>
    </row>
    <row r="499" spans="1:2" x14ac:dyDescent="0.15">
      <c r="A499" s="31"/>
      <c r="B499" s="4">
        <v>1.46</v>
      </c>
    </row>
    <row r="500" spans="1:2" x14ac:dyDescent="0.15">
      <c r="A500" s="31"/>
      <c r="B500" s="4">
        <v>0</v>
      </c>
    </row>
    <row r="501" spans="1:2" x14ac:dyDescent="0.15">
      <c r="A501" s="31"/>
      <c r="B501" s="4">
        <v>0</v>
      </c>
    </row>
    <row r="502" spans="1:2" x14ac:dyDescent="0.15">
      <c r="A502" s="31"/>
      <c r="B502" s="4">
        <v>4.05</v>
      </c>
    </row>
    <row r="503" spans="1:2" x14ac:dyDescent="0.15">
      <c r="A503" s="31"/>
      <c r="B503" s="4">
        <v>0</v>
      </c>
    </row>
    <row r="504" spans="1:2" x14ac:dyDescent="0.15">
      <c r="A504" s="31"/>
      <c r="B504" s="4">
        <v>4.45</v>
      </c>
    </row>
    <row r="505" spans="1:2" x14ac:dyDescent="0.15">
      <c r="A505" s="31"/>
      <c r="B505" s="4">
        <v>3.96</v>
      </c>
    </row>
    <row r="506" spans="1:2" x14ac:dyDescent="0.15">
      <c r="A506" s="31"/>
      <c r="B506" s="4">
        <v>3.82</v>
      </c>
    </row>
    <row r="507" spans="1:2" x14ac:dyDescent="0.15">
      <c r="A507" s="31"/>
      <c r="B507" s="4">
        <v>0.44</v>
      </c>
    </row>
    <row r="508" spans="1:2" x14ac:dyDescent="0.15">
      <c r="A508" s="31"/>
      <c r="B508" s="4">
        <v>0</v>
      </c>
    </row>
    <row r="509" spans="1:2" x14ac:dyDescent="0.15">
      <c r="A509" s="31"/>
      <c r="B509" s="4">
        <v>3.2</v>
      </c>
    </row>
    <row r="510" spans="1:2" x14ac:dyDescent="0.15">
      <c r="A510" s="31"/>
      <c r="B510" s="4">
        <v>0</v>
      </c>
    </row>
    <row r="511" spans="1:2" x14ac:dyDescent="0.15">
      <c r="A511" s="31"/>
      <c r="B511" s="4">
        <v>15.15</v>
      </c>
    </row>
    <row r="512" spans="1:2" x14ac:dyDescent="0.15">
      <c r="A512" s="31"/>
      <c r="B512" s="4">
        <v>0</v>
      </c>
    </row>
    <row r="513" spans="1:2" x14ac:dyDescent="0.15">
      <c r="A513" s="31"/>
      <c r="B513" s="4">
        <v>7.78</v>
      </c>
    </row>
    <row r="514" spans="1:2" x14ac:dyDescent="0.15">
      <c r="A514" s="31"/>
      <c r="B514" s="4">
        <v>6.73</v>
      </c>
    </row>
    <row r="515" spans="1:2" x14ac:dyDescent="0.15">
      <c r="A515" s="31"/>
      <c r="B515" s="4">
        <v>0.06</v>
      </c>
    </row>
    <row r="516" spans="1:2" x14ac:dyDescent="0.15">
      <c r="A516" s="31"/>
      <c r="B516" s="4">
        <v>0</v>
      </c>
    </row>
    <row r="517" spans="1:2" x14ac:dyDescent="0.15">
      <c r="A517" s="31"/>
      <c r="B517" s="4">
        <v>6.86</v>
      </c>
    </row>
    <row r="518" spans="1:2" x14ac:dyDescent="0.15">
      <c r="A518" s="31"/>
      <c r="B518" s="4">
        <v>0</v>
      </c>
    </row>
    <row r="519" spans="1:2" x14ac:dyDescent="0.15">
      <c r="A519" s="31"/>
      <c r="B519" s="4">
        <v>0</v>
      </c>
    </row>
    <row r="520" spans="1:2" x14ac:dyDescent="0.15">
      <c r="A520" s="31"/>
      <c r="B520" s="4">
        <v>4.25</v>
      </c>
    </row>
    <row r="521" spans="1:2" x14ac:dyDescent="0.15">
      <c r="A521" s="31"/>
      <c r="B521" s="4">
        <v>0</v>
      </c>
    </row>
    <row r="522" spans="1:2" x14ac:dyDescent="0.15">
      <c r="A522" s="31"/>
      <c r="B522" s="4">
        <v>0</v>
      </c>
    </row>
    <row r="523" spans="1:2" x14ac:dyDescent="0.15">
      <c r="A523" s="31"/>
      <c r="B523" s="4">
        <v>0</v>
      </c>
    </row>
    <row r="524" spans="1:2" x14ac:dyDescent="0.15">
      <c r="A524" s="31"/>
      <c r="B524" s="4">
        <v>0</v>
      </c>
    </row>
    <row r="525" spans="1:2" x14ac:dyDescent="0.15">
      <c r="A525" s="31"/>
      <c r="B525" s="4">
        <v>0</v>
      </c>
    </row>
    <row r="526" spans="1:2" x14ac:dyDescent="0.15">
      <c r="A526" s="31"/>
      <c r="B526" s="4">
        <v>0.45</v>
      </c>
    </row>
    <row r="527" spans="1:2" x14ac:dyDescent="0.15">
      <c r="A527" s="31"/>
      <c r="B527" s="4">
        <v>0</v>
      </c>
    </row>
    <row r="528" spans="1:2" x14ac:dyDescent="0.15">
      <c r="A528" s="31"/>
      <c r="B528" s="4">
        <v>0</v>
      </c>
    </row>
    <row r="529" spans="1:2" x14ac:dyDescent="0.15">
      <c r="A529" s="31"/>
      <c r="B529" s="4">
        <v>0</v>
      </c>
    </row>
    <row r="530" spans="1:2" x14ac:dyDescent="0.15">
      <c r="A530" s="31"/>
      <c r="B530" s="4">
        <v>0</v>
      </c>
    </row>
    <row r="531" spans="1:2" x14ac:dyDescent="0.15">
      <c r="A531" s="31"/>
      <c r="B531" s="4">
        <v>0</v>
      </c>
    </row>
    <row r="532" spans="1:2" x14ac:dyDescent="0.15">
      <c r="A532" s="31"/>
      <c r="B532" s="4">
        <v>0</v>
      </c>
    </row>
    <row r="533" spans="1:2" x14ac:dyDescent="0.15">
      <c r="A533" s="31"/>
      <c r="B533" s="4">
        <v>0</v>
      </c>
    </row>
    <row r="534" spans="1:2" x14ac:dyDescent="0.15">
      <c r="A534" s="31"/>
      <c r="B534" s="4">
        <v>0</v>
      </c>
    </row>
    <row r="535" spans="1:2" x14ac:dyDescent="0.15">
      <c r="A535" s="31"/>
      <c r="B535" s="4">
        <v>0</v>
      </c>
    </row>
    <row r="536" spans="1:2" x14ac:dyDescent="0.15">
      <c r="A536" s="31"/>
      <c r="B536" s="4">
        <v>0</v>
      </c>
    </row>
    <row r="537" spans="1:2" x14ac:dyDescent="0.15">
      <c r="A537" s="31"/>
      <c r="B537" s="4">
        <v>0</v>
      </c>
    </row>
    <row r="538" spans="1:2" x14ac:dyDescent="0.15">
      <c r="A538" s="31"/>
      <c r="B538" s="4">
        <v>6.66</v>
      </c>
    </row>
    <row r="539" spans="1:2" x14ac:dyDescent="0.15">
      <c r="A539" s="31"/>
      <c r="B539" s="4">
        <v>0</v>
      </c>
    </row>
    <row r="540" spans="1:2" x14ac:dyDescent="0.15">
      <c r="A540" s="31"/>
      <c r="B540" s="4">
        <v>0.24</v>
      </c>
    </row>
    <row r="541" spans="1:2" x14ac:dyDescent="0.15">
      <c r="A541" s="31"/>
      <c r="B541" s="4">
        <v>2.17</v>
      </c>
    </row>
    <row r="542" spans="1:2" x14ac:dyDescent="0.15">
      <c r="A542" s="31"/>
      <c r="B542" s="4">
        <v>0</v>
      </c>
    </row>
    <row r="543" spans="1:2" x14ac:dyDescent="0.15">
      <c r="A543" s="31"/>
      <c r="B543" s="4">
        <v>0</v>
      </c>
    </row>
    <row r="544" spans="1:2" x14ac:dyDescent="0.15">
      <c r="A544" s="31"/>
      <c r="B544" s="4">
        <v>0</v>
      </c>
    </row>
    <row r="545" spans="1:2" x14ac:dyDescent="0.15">
      <c r="A545" s="31"/>
      <c r="B545" s="4">
        <v>0</v>
      </c>
    </row>
    <row r="546" spans="1:2" x14ac:dyDescent="0.15">
      <c r="A546" s="31"/>
      <c r="B546" s="4">
        <v>0</v>
      </c>
    </row>
    <row r="547" spans="1:2" x14ac:dyDescent="0.15">
      <c r="A547" s="31"/>
      <c r="B547" s="4">
        <v>0</v>
      </c>
    </row>
    <row r="548" spans="1:2" x14ac:dyDescent="0.15">
      <c r="A548" s="31"/>
      <c r="B548" s="4">
        <v>0</v>
      </c>
    </row>
    <row r="549" spans="1:2" x14ac:dyDescent="0.15">
      <c r="A549" s="31"/>
      <c r="B549" s="4">
        <v>0</v>
      </c>
    </row>
    <row r="550" spans="1:2" x14ac:dyDescent="0.15">
      <c r="A550" s="31"/>
      <c r="B550" s="4">
        <v>0</v>
      </c>
    </row>
    <row r="551" spans="1:2" x14ac:dyDescent="0.15">
      <c r="A551" s="31"/>
      <c r="B551" s="4">
        <v>0</v>
      </c>
    </row>
    <row r="552" spans="1:2" x14ac:dyDescent="0.15">
      <c r="A552" s="31"/>
      <c r="B552" s="4">
        <v>0.68</v>
      </c>
    </row>
    <row r="553" spans="1:2" x14ac:dyDescent="0.15">
      <c r="A553" s="31"/>
      <c r="B553" s="4">
        <v>0</v>
      </c>
    </row>
    <row r="554" spans="1:2" x14ac:dyDescent="0.15">
      <c r="A554" s="31"/>
      <c r="B554" s="4">
        <v>1.66</v>
      </c>
    </row>
    <row r="555" spans="1:2" x14ac:dyDescent="0.15">
      <c r="A555" s="31"/>
      <c r="B555" s="4">
        <v>2.72</v>
      </c>
    </row>
    <row r="556" spans="1:2" x14ac:dyDescent="0.15">
      <c r="A556" s="31"/>
      <c r="B556" s="4">
        <v>0</v>
      </c>
    </row>
    <row r="557" spans="1:2" x14ac:dyDescent="0.15">
      <c r="A557" s="31"/>
      <c r="B557" s="4">
        <v>0</v>
      </c>
    </row>
    <row r="558" spans="1:2" x14ac:dyDescent="0.15">
      <c r="A558" s="31"/>
      <c r="B558" s="4">
        <v>0</v>
      </c>
    </row>
    <row r="559" spans="1:2" x14ac:dyDescent="0.15">
      <c r="A559" s="31"/>
      <c r="B559" s="4">
        <v>0</v>
      </c>
    </row>
    <row r="560" spans="1:2" x14ac:dyDescent="0.15">
      <c r="A560" s="31"/>
      <c r="B560" s="4">
        <v>2.21</v>
      </c>
    </row>
    <row r="561" spans="1:2" x14ac:dyDescent="0.15">
      <c r="A561" s="31"/>
      <c r="B561" s="4">
        <v>0</v>
      </c>
    </row>
    <row r="562" spans="1:2" x14ac:dyDescent="0.15">
      <c r="A562" s="31"/>
      <c r="B562" s="4">
        <v>2.69</v>
      </c>
    </row>
    <row r="563" spans="1:2" x14ac:dyDescent="0.15">
      <c r="A563" s="31"/>
      <c r="B563" s="4">
        <v>0.09</v>
      </c>
    </row>
    <row r="564" spans="1:2" x14ac:dyDescent="0.15">
      <c r="A564" s="31"/>
      <c r="B564" s="4">
        <v>0</v>
      </c>
    </row>
    <row r="565" spans="1:2" x14ac:dyDescent="0.15">
      <c r="A565" s="31"/>
      <c r="B565" s="4">
        <v>0.92</v>
      </c>
    </row>
    <row r="566" spans="1:2" x14ac:dyDescent="0.15">
      <c r="A566" s="31"/>
      <c r="B566" s="4">
        <v>0</v>
      </c>
    </row>
    <row r="567" spans="1:2" x14ac:dyDescent="0.15">
      <c r="A567" s="31"/>
      <c r="B567" s="4">
        <v>0.04</v>
      </c>
    </row>
    <row r="568" spans="1:2" x14ac:dyDescent="0.15">
      <c r="A568" s="31"/>
      <c r="B568" s="4">
        <v>0</v>
      </c>
    </row>
    <row r="569" spans="1:2" x14ac:dyDescent="0.15">
      <c r="A569" s="31"/>
      <c r="B569" s="4">
        <v>0.72</v>
      </c>
    </row>
    <row r="570" spans="1:2" x14ac:dyDescent="0.15">
      <c r="A570" s="31"/>
      <c r="B570" s="4">
        <v>0</v>
      </c>
    </row>
    <row r="571" spans="1:2" x14ac:dyDescent="0.15">
      <c r="A571" s="31"/>
      <c r="B571" s="4">
        <v>0</v>
      </c>
    </row>
    <row r="572" spans="1:2" x14ac:dyDescent="0.15">
      <c r="A572" s="31"/>
      <c r="B572" s="4">
        <v>0</v>
      </c>
    </row>
    <row r="573" spans="1:2" x14ac:dyDescent="0.15">
      <c r="A573" s="32"/>
      <c r="B573" s="8">
        <v>0</v>
      </c>
    </row>
    <row r="576" spans="1:2" x14ac:dyDescent="0.15">
      <c r="A576" s="17" t="s">
        <v>251</v>
      </c>
    </row>
    <row r="577" spans="1:21" x14ac:dyDescent="0.15">
      <c r="A577" s="17" t="s">
        <v>248</v>
      </c>
    </row>
    <row r="578" spans="1:21" x14ac:dyDescent="0.15">
      <c r="A578" s="27"/>
      <c r="B578" s="95" t="s">
        <v>32</v>
      </c>
      <c r="C578" s="96"/>
      <c r="D578" s="96"/>
      <c r="E578" s="96"/>
      <c r="F578" s="97"/>
      <c r="G578" s="95" t="s">
        <v>249</v>
      </c>
      <c r="H578" s="96"/>
      <c r="I578" s="96"/>
      <c r="J578" s="96"/>
      <c r="K578" s="97"/>
    </row>
    <row r="579" spans="1:21" x14ac:dyDescent="0.15">
      <c r="A579" s="28" t="s">
        <v>84</v>
      </c>
      <c r="B579" s="9">
        <v>0.25</v>
      </c>
      <c r="C579" s="3">
        <v>0.24</v>
      </c>
      <c r="D579" s="3">
        <v>0.34</v>
      </c>
      <c r="E579" s="3">
        <v>0.45</v>
      </c>
      <c r="F579" s="4">
        <v>0.32</v>
      </c>
      <c r="G579" s="9">
        <v>0</v>
      </c>
      <c r="H579" s="3">
        <v>0</v>
      </c>
      <c r="I579" s="3">
        <v>0.23</v>
      </c>
      <c r="J579" s="3">
        <v>0.31</v>
      </c>
      <c r="K579" s="4">
        <v>0.56999999999999995</v>
      </c>
    </row>
    <row r="580" spans="1:21" x14ac:dyDescent="0.15">
      <c r="A580" s="29" t="s">
        <v>8</v>
      </c>
      <c r="B580" s="5">
        <v>0</v>
      </c>
      <c r="C580" s="6">
        <v>0.5</v>
      </c>
      <c r="D580" s="6">
        <v>0.15</v>
      </c>
      <c r="E580" s="6">
        <v>0.53</v>
      </c>
      <c r="F580" s="8">
        <v>0</v>
      </c>
      <c r="G580" s="5">
        <v>5.16</v>
      </c>
      <c r="H580" s="6">
        <v>4.42</v>
      </c>
      <c r="I580" s="6">
        <v>6.43</v>
      </c>
      <c r="J580" s="6">
        <v>9.43</v>
      </c>
      <c r="K580" s="8">
        <v>4.8099999999999996</v>
      </c>
    </row>
    <row r="583" spans="1:21" x14ac:dyDescent="0.15">
      <c r="A583" s="17" t="s">
        <v>252</v>
      </c>
    </row>
    <row r="584" spans="1:21" x14ac:dyDescent="0.15">
      <c r="A584" s="66" t="s">
        <v>31</v>
      </c>
      <c r="B584" s="66"/>
      <c r="C584" s="66"/>
      <c r="D584" s="66"/>
      <c r="E584" s="66"/>
      <c r="F584" s="66"/>
      <c r="G584" s="66"/>
      <c r="H584" s="66"/>
      <c r="I584" s="66"/>
      <c r="J584" s="66"/>
      <c r="K584" s="66"/>
      <c r="L584" s="66"/>
      <c r="M584" s="66"/>
      <c r="N584" s="66"/>
      <c r="O584" s="66"/>
      <c r="P584" s="66"/>
      <c r="Q584" s="66"/>
      <c r="R584" s="66"/>
      <c r="S584" s="66"/>
      <c r="T584" s="66"/>
      <c r="U584" s="66"/>
    </row>
    <row r="585" spans="1:21" x14ac:dyDescent="0.15">
      <c r="A585" s="95" t="s">
        <v>25</v>
      </c>
      <c r="B585" s="96"/>
      <c r="C585" s="96"/>
      <c r="D585" s="96"/>
      <c r="E585" s="97"/>
      <c r="F585" s="95" t="s">
        <v>26</v>
      </c>
      <c r="G585" s="96"/>
      <c r="H585" s="96"/>
      <c r="I585" s="96"/>
      <c r="J585" s="97"/>
      <c r="K585" s="95" t="s">
        <v>27</v>
      </c>
      <c r="L585" s="96"/>
      <c r="M585" s="96"/>
      <c r="N585" s="96"/>
      <c r="O585" s="97"/>
      <c r="P585" s="95" t="s">
        <v>28</v>
      </c>
      <c r="Q585" s="96"/>
      <c r="R585" s="96"/>
      <c r="S585" s="96"/>
      <c r="T585" s="97"/>
    </row>
    <row r="586" spans="1:21" x14ac:dyDescent="0.15">
      <c r="A586" s="5">
        <v>11.5641</v>
      </c>
      <c r="B586" s="6">
        <v>10.5641</v>
      </c>
      <c r="C586" s="6">
        <v>11.10256</v>
      </c>
      <c r="D586" s="6">
        <v>8.5641029999999994</v>
      </c>
      <c r="E586" s="8">
        <v>11.28205</v>
      </c>
      <c r="F586" s="6">
        <v>13.256410000000001</v>
      </c>
      <c r="G586" s="6">
        <v>17.871790000000001</v>
      </c>
      <c r="H586" s="6">
        <v>25.641030000000001</v>
      </c>
      <c r="I586" s="6">
        <v>16.307690000000001</v>
      </c>
      <c r="J586" s="8">
        <v>22.10256</v>
      </c>
      <c r="K586" s="6">
        <v>15.20513</v>
      </c>
      <c r="L586" s="6">
        <v>12.871790000000001</v>
      </c>
      <c r="M586" s="6">
        <v>12.589740000000001</v>
      </c>
      <c r="N586" s="6">
        <v>9.2820509999999992</v>
      </c>
      <c r="O586" s="8">
        <v>15.128209999999999</v>
      </c>
      <c r="P586" s="6">
        <v>10.23077</v>
      </c>
      <c r="Q586" s="6">
        <v>13.871790000000001</v>
      </c>
      <c r="R586" s="6">
        <v>16.692309999999999</v>
      </c>
      <c r="S586" s="6">
        <v>13.743589999999999</v>
      </c>
      <c r="T586" s="8">
        <v>12.692310000000001</v>
      </c>
    </row>
  </sheetData>
  <mergeCells count="6">
    <mergeCell ref="K585:O585"/>
    <mergeCell ref="P585:T585"/>
    <mergeCell ref="B578:F578"/>
    <mergeCell ref="G578:K578"/>
    <mergeCell ref="A585:E585"/>
    <mergeCell ref="F585:J58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E4940-768D-7C46-840A-953BE0D42213}">
  <sheetPr>
    <tabColor theme="9" tint="0.39997558519241921"/>
  </sheetPr>
  <dimension ref="A2:P75"/>
  <sheetViews>
    <sheetView tabSelected="1" topLeftCell="A13" workbookViewId="0">
      <selection activeCell="A38" sqref="A38:E38"/>
    </sheetView>
  </sheetViews>
  <sheetFormatPr baseColWidth="10" defaultRowHeight="14" x14ac:dyDescent="0.15"/>
  <cols>
    <col min="1" max="1" width="20.5" style="17" customWidth="1"/>
    <col min="2" max="16384" width="10.83203125" style="17"/>
  </cols>
  <sheetData>
    <row r="2" spans="1:12" x14ac:dyDescent="0.15">
      <c r="A2" s="17" t="s">
        <v>271</v>
      </c>
    </row>
    <row r="3" spans="1:12" x14ac:dyDescent="0.15">
      <c r="A3" s="27" t="s">
        <v>253</v>
      </c>
      <c r="B3" s="26" t="s">
        <v>254</v>
      </c>
    </row>
    <row r="4" spans="1:12" x14ac:dyDescent="0.15">
      <c r="A4" s="9">
        <v>10.5</v>
      </c>
      <c r="B4" s="31">
        <v>78</v>
      </c>
    </row>
    <row r="5" spans="1:12" x14ac:dyDescent="0.15">
      <c r="A5" s="9">
        <v>12.8</v>
      </c>
      <c r="B5" s="31">
        <v>76.3</v>
      </c>
    </row>
    <row r="6" spans="1:12" x14ac:dyDescent="0.15">
      <c r="A6" s="5">
        <v>11.4</v>
      </c>
      <c r="B6" s="32">
        <v>75.2</v>
      </c>
    </row>
    <row r="9" spans="1:12" x14ac:dyDescent="0.15">
      <c r="A9" s="17" t="s">
        <v>272</v>
      </c>
    </row>
    <row r="10" spans="1:12" x14ac:dyDescent="0.15">
      <c r="A10" s="17" t="s">
        <v>255</v>
      </c>
    </row>
    <row r="11" spans="1:12" x14ac:dyDescent="0.15">
      <c r="A11" s="95" t="s">
        <v>256</v>
      </c>
      <c r="B11" s="96"/>
      <c r="C11" s="96"/>
      <c r="D11" s="96"/>
      <c r="E11" s="95" t="s">
        <v>49</v>
      </c>
      <c r="F11" s="96"/>
      <c r="G11" s="96"/>
      <c r="H11" s="97"/>
      <c r="I11" s="96" t="s">
        <v>257</v>
      </c>
      <c r="J11" s="96"/>
      <c r="K11" s="96"/>
      <c r="L11" s="97"/>
    </row>
    <row r="12" spans="1:12" x14ac:dyDescent="0.15">
      <c r="A12" s="5">
        <v>12.4</v>
      </c>
      <c r="B12" s="6">
        <v>13.2</v>
      </c>
      <c r="C12" s="6">
        <v>13.6</v>
      </c>
      <c r="D12" s="6">
        <v>15.1</v>
      </c>
      <c r="E12" s="5">
        <v>13.3</v>
      </c>
      <c r="F12" s="6">
        <v>11.9</v>
      </c>
      <c r="G12" s="6">
        <v>17.2</v>
      </c>
      <c r="H12" s="8">
        <v>14.5</v>
      </c>
      <c r="I12" s="6">
        <v>13.8</v>
      </c>
      <c r="J12" s="6">
        <v>14.8</v>
      </c>
      <c r="K12" s="6">
        <v>12.2</v>
      </c>
      <c r="L12" s="8">
        <v>17.7</v>
      </c>
    </row>
    <row r="15" spans="1:12" x14ac:dyDescent="0.15">
      <c r="A15" s="17" t="s">
        <v>273</v>
      </c>
    </row>
    <row r="16" spans="1:12" x14ac:dyDescent="0.15">
      <c r="A16" s="17" t="s">
        <v>231</v>
      </c>
    </row>
    <row r="17" spans="1:3" x14ac:dyDescent="0.15">
      <c r="A17" s="27" t="s">
        <v>49</v>
      </c>
      <c r="B17" s="26" t="s">
        <v>258</v>
      </c>
    </row>
    <row r="18" spans="1:3" x14ac:dyDescent="0.15">
      <c r="A18" s="9">
        <v>2.0895030000000001</v>
      </c>
      <c r="B18" s="31">
        <v>2.0187439999999999</v>
      </c>
    </row>
    <row r="19" spans="1:3" x14ac:dyDescent="0.15">
      <c r="A19" s="9">
        <v>1.9447049999999999</v>
      </c>
      <c r="B19" s="31">
        <v>1.840206</v>
      </c>
    </row>
    <row r="20" spans="1:3" x14ac:dyDescent="0.15">
      <c r="A20" s="9">
        <v>1.998594</v>
      </c>
      <c r="B20" s="31">
        <v>3.1560450000000002</v>
      </c>
    </row>
    <row r="21" spans="1:3" x14ac:dyDescent="0.15">
      <c r="A21" s="9">
        <v>1.962043</v>
      </c>
      <c r="B21" s="31">
        <v>1.1602619999999999</v>
      </c>
    </row>
    <row r="22" spans="1:3" x14ac:dyDescent="0.15">
      <c r="A22" s="5">
        <v>2.076851</v>
      </c>
      <c r="B22" s="32">
        <v>1.417057</v>
      </c>
    </row>
    <row r="23" spans="1:3" x14ac:dyDescent="0.15">
      <c r="A23" s="3"/>
      <c r="B23" s="3"/>
    </row>
    <row r="24" spans="1:3" x14ac:dyDescent="0.15">
      <c r="A24" s="3"/>
      <c r="B24" s="3"/>
    </row>
    <row r="25" spans="1:3" x14ac:dyDescent="0.15">
      <c r="A25" s="3" t="s">
        <v>274</v>
      </c>
      <c r="B25" s="3"/>
    </row>
    <row r="26" spans="1:3" x14ac:dyDescent="0.15">
      <c r="A26" s="66" t="s">
        <v>72</v>
      </c>
      <c r="B26" s="66"/>
      <c r="C26" s="66"/>
    </row>
    <row r="27" spans="1:3" x14ac:dyDescent="0.15">
      <c r="A27" s="27" t="s">
        <v>7</v>
      </c>
      <c r="B27" s="26" t="s">
        <v>71</v>
      </c>
      <c r="C27" s="35" t="s">
        <v>9</v>
      </c>
    </row>
    <row r="28" spans="1:3" x14ac:dyDescent="0.15">
      <c r="A28" s="9">
        <v>5.6482193069999997</v>
      </c>
      <c r="B28" s="31">
        <v>1.779337985</v>
      </c>
      <c r="C28" s="4">
        <v>0.75379348000000002</v>
      </c>
    </row>
    <row r="29" spans="1:3" x14ac:dyDescent="0.15">
      <c r="A29" s="9">
        <v>1.343430712</v>
      </c>
      <c r="B29" s="31">
        <v>1.1040437970000001</v>
      </c>
      <c r="C29" s="4">
        <v>0.58446288999999996</v>
      </c>
    </row>
    <row r="30" spans="1:3" x14ac:dyDescent="0.15">
      <c r="A30" s="9">
        <v>2.4808992029999999</v>
      </c>
      <c r="B30" s="31">
        <v>1.3759075999999999</v>
      </c>
      <c r="C30" s="4">
        <v>1.13219018</v>
      </c>
    </row>
    <row r="31" spans="1:3" x14ac:dyDescent="0.15">
      <c r="A31" s="9">
        <v>4.6362816889999996</v>
      </c>
      <c r="B31" s="31">
        <v>1.0499221599999999</v>
      </c>
      <c r="C31" s="4">
        <v>0.77418832000000004</v>
      </c>
    </row>
    <row r="32" spans="1:3" x14ac:dyDescent="0.15">
      <c r="A32" s="9">
        <v>2.5771084819999999</v>
      </c>
      <c r="B32" s="31"/>
      <c r="C32" s="4">
        <v>0.86605038000000001</v>
      </c>
    </row>
    <row r="33" spans="1:15" x14ac:dyDescent="0.15">
      <c r="A33" s="5">
        <v>3.228156335</v>
      </c>
      <c r="B33" s="32"/>
      <c r="C33" s="8">
        <v>1.0155268500000001</v>
      </c>
    </row>
    <row r="34" spans="1:15" x14ac:dyDescent="0.15">
      <c r="A34" s="3"/>
      <c r="B34" s="3"/>
    </row>
    <row r="35" spans="1:15" x14ac:dyDescent="0.15">
      <c r="A35" s="3"/>
      <c r="B35" s="3"/>
    </row>
    <row r="36" spans="1:15" x14ac:dyDescent="0.15">
      <c r="A36" s="3" t="s">
        <v>275</v>
      </c>
      <c r="B36" s="3"/>
    </row>
    <row r="37" spans="1:15" x14ac:dyDescent="0.15">
      <c r="A37" s="3" t="s">
        <v>368</v>
      </c>
      <c r="B37" s="3"/>
    </row>
    <row r="38" spans="1:15" ht="16" x14ac:dyDescent="0.2">
      <c r="A38" s="95" t="s">
        <v>49</v>
      </c>
      <c r="B38" s="96"/>
      <c r="C38" s="96"/>
      <c r="D38" s="96"/>
      <c r="E38" s="97"/>
      <c r="F38" s="95" t="s">
        <v>75</v>
      </c>
      <c r="G38" s="96"/>
      <c r="H38" s="96"/>
      <c r="I38" s="96"/>
      <c r="J38" s="97"/>
      <c r="K38" s="95" t="s">
        <v>76</v>
      </c>
      <c r="L38" s="96"/>
      <c r="M38" s="96"/>
      <c r="N38" s="96"/>
      <c r="O38" s="97"/>
    </row>
    <row r="39" spans="1:15" x14ac:dyDescent="0.15">
      <c r="A39" s="5">
        <v>42.7</v>
      </c>
      <c r="B39" s="6">
        <v>37</v>
      </c>
      <c r="C39" s="6">
        <v>30.5</v>
      </c>
      <c r="D39" s="6">
        <v>49.4</v>
      </c>
      <c r="E39" s="6">
        <v>36.700000000000003</v>
      </c>
      <c r="F39" s="5">
        <v>11.6</v>
      </c>
      <c r="G39" s="6">
        <v>11.9</v>
      </c>
      <c r="H39" s="6">
        <v>8.99</v>
      </c>
      <c r="I39" s="6">
        <v>14.3</v>
      </c>
      <c r="J39" s="8">
        <v>12.1</v>
      </c>
      <c r="K39" s="6">
        <v>35.4</v>
      </c>
      <c r="L39" s="6">
        <v>24.3</v>
      </c>
      <c r="M39" s="6">
        <v>24.5</v>
      </c>
      <c r="N39" s="6">
        <v>22.4</v>
      </c>
      <c r="O39" s="8">
        <v>22</v>
      </c>
    </row>
    <row r="40" spans="1:15" x14ac:dyDescent="0.15">
      <c r="A40" s="3"/>
      <c r="B40" s="3"/>
    </row>
    <row r="41" spans="1:15" x14ac:dyDescent="0.15">
      <c r="A41" s="3"/>
      <c r="B41" s="3"/>
    </row>
    <row r="42" spans="1:15" x14ac:dyDescent="0.15">
      <c r="A42" s="3" t="s">
        <v>276</v>
      </c>
      <c r="B42" s="3"/>
    </row>
    <row r="43" spans="1:15" x14ac:dyDescent="0.15">
      <c r="A43" s="3" t="s">
        <v>259</v>
      </c>
      <c r="B43" s="3"/>
    </row>
    <row r="44" spans="1:15" x14ac:dyDescent="0.15">
      <c r="A44" s="95" t="s">
        <v>260</v>
      </c>
      <c r="B44" s="96"/>
      <c r="C44" s="96"/>
      <c r="D44" s="96"/>
      <c r="E44" s="96"/>
      <c r="F44" s="95" t="s">
        <v>261</v>
      </c>
      <c r="G44" s="96"/>
      <c r="H44" s="96"/>
      <c r="I44" s="96"/>
      <c r="J44" s="97"/>
      <c r="K44" s="96" t="s">
        <v>32</v>
      </c>
      <c r="L44" s="96"/>
      <c r="M44" s="96"/>
      <c r="N44" s="96"/>
      <c r="O44" s="97"/>
    </row>
    <row r="45" spans="1:15" x14ac:dyDescent="0.15">
      <c r="A45" s="5">
        <v>627.77300000000002</v>
      </c>
      <c r="B45" s="6">
        <v>592.95719999999994</v>
      </c>
      <c r="C45" s="6">
        <v>610.25660000000005</v>
      </c>
      <c r="D45" s="6">
        <v>578.95719999999994</v>
      </c>
      <c r="E45" s="6">
        <v>622.70389999999998</v>
      </c>
      <c r="F45" s="5">
        <v>815.04610000000002</v>
      </c>
      <c r="G45" s="6">
        <v>934.01319999999998</v>
      </c>
      <c r="H45" s="6">
        <v>782.20069999999998</v>
      </c>
      <c r="I45" s="6">
        <v>760.57240000000002</v>
      </c>
      <c r="J45" s="8">
        <v>760.05259999999998</v>
      </c>
      <c r="K45" s="6">
        <v>723.67110000000002</v>
      </c>
      <c r="L45" s="6">
        <v>459.73680000000002</v>
      </c>
      <c r="M45" s="6">
        <v>463.88819999999998</v>
      </c>
      <c r="N45" s="6">
        <v>432.98680000000002</v>
      </c>
      <c r="O45" s="8">
        <v>417.06909999999999</v>
      </c>
    </row>
    <row r="46" spans="1:15" x14ac:dyDescent="0.15">
      <c r="A46" s="3"/>
      <c r="B46" s="3"/>
    </row>
    <row r="48" spans="1:15" x14ac:dyDescent="0.15">
      <c r="A48" s="17" t="s">
        <v>277</v>
      </c>
    </row>
    <row r="49" spans="1:16" x14ac:dyDescent="0.15">
      <c r="A49" s="17" t="s">
        <v>141</v>
      </c>
    </row>
    <row r="50" spans="1:16" x14ac:dyDescent="0.15">
      <c r="A50" s="95" t="s">
        <v>262</v>
      </c>
      <c r="B50" s="96"/>
      <c r="C50" s="96"/>
      <c r="D50" s="96"/>
      <c r="E50" s="95" t="s">
        <v>263</v>
      </c>
      <c r="F50" s="96"/>
      <c r="G50" s="96"/>
      <c r="H50" s="97"/>
      <c r="I50" s="96" t="s">
        <v>49</v>
      </c>
      <c r="J50" s="96"/>
      <c r="K50" s="96"/>
      <c r="L50" s="96"/>
      <c r="M50" s="95" t="s">
        <v>132</v>
      </c>
      <c r="N50" s="96"/>
      <c r="O50" s="96"/>
      <c r="P50" s="97"/>
    </row>
    <row r="51" spans="1:16" x14ac:dyDescent="0.15">
      <c r="A51" s="5">
        <v>84.41</v>
      </c>
      <c r="B51" s="6">
        <v>90.67</v>
      </c>
      <c r="C51" s="6">
        <v>85.24</v>
      </c>
      <c r="D51" s="6">
        <v>88.95</v>
      </c>
      <c r="E51" s="5">
        <v>47.4</v>
      </c>
      <c r="F51" s="6">
        <v>47.4</v>
      </c>
      <c r="G51" s="6">
        <v>78</v>
      </c>
      <c r="H51" s="8">
        <v>76.900000000000006</v>
      </c>
      <c r="I51" s="6">
        <v>32.5</v>
      </c>
      <c r="J51" s="6">
        <v>34.299999999999997</v>
      </c>
      <c r="K51" s="6">
        <v>32.799999999999997</v>
      </c>
      <c r="L51" s="8">
        <v>33.4</v>
      </c>
      <c r="M51" s="6">
        <v>34.4</v>
      </c>
      <c r="N51" s="6">
        <v>32.6</v>
      </c>
      <c r="O51" s="6">
        <v>34</v>
      </c>
      <c r="P51" s="8">
        <v>31.5</v>
      </c>
    </row>
    <row r="54" spans="1:16" x14ac:dyDescent="0.15">
      <c r="A54" s="17" t="s">
        <v>367</v>
      </c>
    </row>
    <row r="55" spans="1:16" x14ac:dyDescent="0.15">
      <c r="A55" s="3" t="s">
        <v>259</v>
      </c>
    </row>
    <row r="56" spans="1:16" x14ac:dyDescent="0.15">
      <c r="A56" s="95" t="s">
        <v>264</v>
      </c>
      <c r="B56" s="96"/>
      <c r="C56" s="96"/>
      <c r="D56" s="95" t="s">
        <v>265</v>
      </c>
      <c r="E56" s="96"/>
      <c r="F56" s="97"/>
      <c r="G56" s="96" t="s">
        <v>49</v>
      </c>
      <c r="H56" s="96"/>
      <c r="I56" s="97"/>
    </row>
    <row r="57" spans="1:16" x14ac:dyDescent="0.15">
      <c r="A57" s="5">
        <v>10.95</v>
      </c>
      <c r="B57" s="6">
        <v>11.97</v>
      </c>
      <c r="C57" s="6">
        <v>12.43</v>
      </c>
      <c r="D57" s="5">
        <v>13.9</v>
      </c>
      <c r="E57" s="6">
        <v>15.97</v>
      </c>
      <c r="F57" s="8">
        <v>21.63</v>
      </c>
      <c r="G57" s="6">
        <v>17.95</v>
      </c>
      <c r="H57" s="6">
        <v>20.97</v>
      </c>
      <c r="I57" s="8">
        <v>22.41</v>
      </c>
    </row>
    <row r="60" spans="1:16" x14ac:dyDescent="0.15">
      <c r="A60" s="17" t="s">
        <v>278</v>
      </c>
    </row>
    <row r="61" spans="1:16" x14ac:dyDescent="0.15">
      <c r="A61" s="17" t="s">
        <v>234</v>
      </c>
    </row>
    <row r="62" spans="1:16" x14ac:dyDescent="0.15">
      <c r="A62" s="27"/>
      <c r="B62" s="95" t="s">
        <v>266</v>
      </c>
      <c r="C62" s="96"/>
      <c r="D62" s="96"/>
      <c r="E62" s="96"/>
      <c r="F62" s="97"/>
      <c r="G62" s="96" t="s">
        <v>104</v>
      </c>
      <c r="H62" s="96"/>
      <c r="I62" s="96"/>
      <c r="J62" s="96"/>
      <c r="K62" s="97"/>
    </row>
    <row r="63" spans="1:16" x14ac:dyDescent="0.15">
      <c r="A63" s="28" t="s">
        <v>267</v>
      </c>
      <c r="B63" s="9">
        <v>4.1030899999999999</v>
      </c>
      <c r="C63" s="3">
        <v>4.0824699999999998</v>
      </c>
      <c r="D63" s="3">
        <v>3.6597900000000001</v>
      </c>
      <c r="E63" s="3">
        <v>3.5721599999999998</v>
      </c>
      <c r="F63" s="4">
        <v>4.0257699999999996</v>
      </c>
      <c r="G63" s="3">
        <v>3.4793799999999999</v>
      </c>
      <c r="H63" s="3">
        <v>3.9072200000000001</v>
      </c>
      <c r="I63" s="3">
        <v>3.7061899999999999</v>
      </c>
      <c r="J63" s="3">
        <v>2.3866000000000001</v>
      </c>
      <c r="K63" s="4">
        <v>4.0412400000000002</v>
      </c>
    </row>
    <row r="64" spans="1:16" x14ac:dyDescent="0.15">
      <c r="A64" s="28" t="s">
        <v>268</v>
      </c>
      <c r="B64" s="9">
        <v>3.6853448279999999</v>
      </c>
      <c r="C64" s="3">
        <v>3.5344827589999999</v>
      </c>
      <c r="D64" s="3">
        <v>3.3318965519999999</v>
      </c>
      <c r="E64" s="3">
        <v>3.301724138</v>
      </c>
      <c r="F64" s="4">
        <v>3.5086206899999999</v>
      </c>
      <c r="G64" s="3">
        <v>3.2068965519999999</v>
      </c>
      <c r="H64" s="3">
        <v>3.5086206899999999</v>
      </c>
      <c r="I64" s="3">
        <v>3.2155172410000001</v>
      </c>
      <c r="J64" s="3">
        <v>2.1637931030000002</v>
      </c>
      <c r="K64" s="4">
        <v>3.6077586209999999</v>
      </c>
    </row>
    <row r="65" spans="1:11" x14ac:dyDescent="0.15">
      <c r="A65" s="29" t="s">
        <v>269</v>
      </c>
      <c r="B65" s="5">
        <v>1.085737</v>
      </c>
      <c r="C65" s="6">
        <v>1.2022919999999999</v>
      </c>
      <c r="D65" s="6">
        <v>0.76768099999999995</v>
      </c>
      <c r="E65" s="6"/>
      <c r="F65" s="8"/>
      <c r="G65" s="6">
        <v>0.77202700000000002</v>
      </c>
      <c r="H65" s="6">
        <v>0.58316900000000005</v>
      </c>
      <c r="I65" s="6">
        <v>0.71631800000000001</v>
      </c>
      <c r="J65" s="6">
        <v>0.76017400000000002</v>
      </c>
      <c r="K65" s="8"/>
    </row>
    <row r="68" spans="1:11" x14ac:dyDescent="0.15">
      <c r="A68" s="13" t="s">
        <v>279</v>
      </c>
    </row>
    <row r="69" spans="1:11" x14ac:dyDescent="0.15">
      <c r="A69" s="17" t="s">
        <v>234</v>
      </c>
    </row>
    <row r="70" spans="1:11" x14ac:dyDescent="0.15">
      <c r="A70" s="27" t="s">
        <v>270</v>
      </c>
      <c r="B70" s="95" t="s">
        <v>4</v>
      </c>
      <c r="C70" s="96"/>
      <c r="D70" s="96"/>
      <c r="E70" s="97"/>
      <c r="F70" s="96" t="s">
        <v>47</v>
      </c>
      <c r="G70" s="96"/>
      <c r="H70" s="96"/>
      <c r="I70" s="97"/>
    </row>
    <row r="71" spans="1:11" x14ac:dyDescent="0.15">
      <c r="A71" s="28" t="s">
        <v>32</v>
      </c>
      <c r="B71" s="9">
        <v>14.154120000000001</v>
      </c>
      <c r="C71" s="3">
        <v>16.996420000000001</v>
      </c>
      <c r="D71" s="3">
        <v>17.63082</v>
      </c>
      <c r="E71" s="4">
        <v>17.3871</v>
      </c>
      <c r="F71" s="3">
        <v>8.4121860000000002</v>
      </c>
      <c r="G71" s="3">
        <v>13.39068</v>
      </c>
      <c r="H71" s="3">
        <v>12.17563</v>
      </c>
      <c r="I71" s="4">
        <v>10.236560000000001</v>
      </c>
    </row>
    <row r="72" spans="1:11" x14ac:dyDescent="0.15">
      <c r="A72" s="29" t="s">
        <v>280</v>
      </c>
      <c r="B72" s="5">
        <v>14.143370000000001</v>
      </c>
      <c r="C72" s="6">
        <v>16.31541</v>
      </c>
      <c r="D72" s="6">
        <v>16.566310000000001</v>
      </c>
      <c r="E72" s="8">
        <v>13.37276</v>
      </c>
      <c r="F72" s="6">
        <v>5.8100360000000002</v>
      </c>
      <c r="G72" s="6">
        <v>10.67384</v>
      </c>
      <c r="H72" s="6">
        <v>14.978490000000001</v>
      </c>
      <c r="I72" s="8">
        <v>6.9247310000000004</v>
      </c>
    </row>
    <row r="73" spans="1:11" x14ac:dyDescent="0.15">
      <c r="A73" s="27" t="s">
        <v>55</v>
      </c>
      <c r="B73" s="95" t="s">
        <v>4</v>
      </c>
      <c r="C73" s="96"/>
      <c r="D73" s="96"/>
      <c r="E73" s="97"/>
      <c r="F73" s="96" t="s">
        <v>47</v>
      </c>
      <c r="G73" s="96"/>
      <c r="H73" s="96"/>
      <c r="I73" s="97"/>
    </row>
    <row r="74" spans="1:11" x14ac:dyDescent="0.15">
      <c r="A74" s="28" t="s">
        <v>32</v>
      </c>
      <c r="B74" s="9">
        <v>31.185569999999998</v>
      </c>
      <c r="C74" s="3">
        <v>46.701030000000003</v>
      </c>
      <c r="D74" s="3">
        <v>54.948450000000001</v>
      </c>
      <c r="E74" s="4">
        <v>30.72165</v>
      </c>
      <c r="F74" s="3">
        <v>12.830629999999999</v>
      </c>
      <c r="G74" s="3">
        <v>17.703019999999999</v>
      </c>
      <c r="H74" s="3">
        <v>20.696059999999999</v>
      </c>
      <c r="I74" s="4">
        <v>16.960560000000001</v>
      </c>
    </row>
    <row r="75" spans="1:11" x14ac:dyDescent="0.15">
      <c r="A75" s="29" t="s">
        <v>280</v>
      </c>
      <c r="B75" s="5">
        <v>41.185569999999998</v>
      </c>
      <c r="C75" s="6">
        <v>46.391750000000002</v>
      </c>
      <c r="D75" s="6">
        <v>49.742269999999998</v>
      </c>
      <c r="E75" s="8">
        <v>34.793810000000001</v>
      </c>
      <c r="F75" s="6">
        <v>5.2436189999999998</v>
      </c>
      <c r="G75" s="6">
        <v>8.0742460000000005</v>
      </c>
      <c r="H75" s="6">
        <v>28.886310000000002</v>
      </c>
      <c r="I75" s="8">
        <v>10</v>
      </c>
    </row>
  </sheetData>
  <mergeCells count="22">
    <mergeCell ref="A11:D11"/>
    <mergeCell ref="E11:H11"/>
    <mergeCell ref="I11:L11"/>
    <mergeCell ref="A38:E38"/>
    <mergeCell ref="F38:J38"/>
    <mergeCell ref="K38:O38"/>
    <mergeCell ref="A44:E44"/>
    <mergeCell ref="F44:J44"/>
    <mergeCell ref="K44:O44"/>
    <mergeCell ref="A50:D50"/>
    <mergeCell ref="E50:H50"/>
    <mergeCell ref="I50:L50"/>
    <mergeCell ref="M50:P50"/>
    <mergeCell ref="B70:E70"/>
    <mergeCell ref="F70:I70"/>
    <mergeCell ref="B73:E73"/>
    <mergeCell ref="F73:I73"/>
    <mergeCell ref="A56:C56"/>
    <mergeCell ref="D56:F56"/>
    <mergeCell ref="G56:I56"/>
    <mergeCell ref="B62:F62"/>
    <mergeCell ref="G62:K6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60AA3-D0A5-C144-A2E2-DD6CBD1DA721}">
  <sheetPr>
    <tabColor theme="9" tint="0.39997558519241921"/>
  </sheetPr>
  <dimension ref="A1:M49"/>
  <sheetViews>
    <sheetView topLeftCell="A14" workbookViewId="0">
      <selection activeCell="I40" sqref="I40"/>
    </sheetView>
  </sheetViews>
  <sheetFormatPr baseColWidth="10" defaultRowHeight="14" x14ac:dyDescent="0.15"/>
  <cols>
    <col min="1" max="1" width="21.33203125" style="17" customWidth="1"/>
    <col min="2" max="16384" width="10.83203125" style="17"/>
  </cols>
  <sheetData>
    <row r="1" spans="1:13" x14ac:dyDescent="0.15">
      <c r="A1" s="17" t="s">
        <v>100</v>
      </c>
    </row>
    <row r="2" spans="1:13" x14ac:dyDescent="0.15">
      <c r="A2" s="17" t="s">
        <v>64</v>
      </c>
    </row>
    <row r="3" spans="1:13" x14ac:dyDescent="0.15">
      <c r="A3" s="26" t="s">
        <v>59</v>
      </c>
      <c r="B3" s="95" t="s">
        <v>102</v>
      </c>
      <c r="C3" s="96"/>
      <c r="D3" s="96"/>
      <c r="E3" s="96"/>
      <c r="F3" s="96"/>
      <c r="G3" s="97"/>
      <c r="H3" s="95" t="s">
        <v>23</v>
      </c>
      <c r="I3" s="96"/>
      <c r="J3" s="96"/>
      <c r="K3" s="96"/>
      <c r="L3" s="96"/>
      <c r="M3" s="97"/>
    </row>
    <row r="4" spans="1:13" x14ac:dyDescent="0.15">
      <c r="A4" s="31">
        <v>0</v>
      </c>
      <c r="B4" s="9">
        <v>0</v>
      </c>
      <c r="C4" s="3">
        <v>0</v>
      </c>
      <c r="D4" s="3">
        <v>0</v>
      </c>
      <c r="E4" s="3">
        <v>0</v>
      </c>
      <c r="F4" s="3">
        <v>0</v>
      </c>
      <c r="G4" s="4">
        <v>0</v>
      </c>
      <c r="H4" s="9">
        <v>0</v>
      </c>
      <c r="I4" s="3">
        <v>0</v>
      </c>
      <c r="J4" s="3">
        <v>0</v>
      </c>
      <c r="K4" s="3">
        <v>0</v>
      </c>
      <c r="L4" s="3">
        <v>0</v>
      </c>
      <c r="M4" s="4">
        <v>0</v>
      </c>
    </row>
    <row r="5" spans="1:13" x14ac:dyDescent="0.15">
      <c r="A5" s="31">
        <v>8</v>
      </c>
      <c r="B5" s="9">
        <v>7.98</v>
      </c>
      <c r="C5" s="3">
        <v>6.84</v>
      </c>
      <c r="D5" s="3">
        <v>4.5599999999999996</v>
      </c>
      <c r="E5" s="3">
        <v>8.93</v>
      </c>
      <c r="F5" s="3">
        <v>17.48</v>
      </c>
      <c r="G5" s="4">
        <v>8.36</v>
      </c>
      <c r="H5" s="9">
        <v>324.70999999999998</v>
      </c>
      <c r="I5" s="3">
        <v>338.2</v>
      </c>
      <c r="J5" s="3">
        <v>374.68</v>
      </c>
      <c r="K5" s="3">
        <v>459.42</v>
      </c>
      <c r="L5" s="3">
        <v>477.85</v>
      </c>
      <c r="M5" s="4">
        <v>460.37</v>
      </c>
    </row>
    <row r="6" spans="1:13" x14ac:dyDescent="0.15">
      <c r="A6" s="31">
        <v>28</v>
      </c>
      <c r="B6" s="9">
        <v>6.27</v>
      </c>
      <c r="C6" s="3">
        <v>5</v>
      </c>
      <c r="D6" s="3">
        <v>3.61</v>
      </c>
      <c r="E6" s="3">
        <v>7.6</v>
      </c>
      <c r="F6" s="3">
        <v>11.78</v>
      </c>
      <c r="G6" s="4">
        <v>6.65</v>
      </c>
      <c r="H6" s="9">
        <v>287.85000000000002</v>
      </c>
      <c r="I6" s="3">
        <v>336.3</v>
      </c>
      <c r="J6" s="3">
        <v>400.9</v>
      </c>
      <c r="K6" s="3">
        <v>515.66</v>
      </c>
      <c r="L6" s="3">
        <v>519.46</v>
      </c>
      <c r="M6" s="4">
        <v>429.21</v>
      </c>
    </row>
    <row r="7" spans="1:13" x14ac:dyDescent="0.15">
      <c r="A7" s="32">
        <v>44</v>
      </c>
      <c r="B7" s="5">
        <v>1.1399999999999999</v>
      </c>
      <c r="C7" s="6">
        <v>5.51</v>
      </c>
      <c r="D7" s="6">
        <v>0.19</v>
      </c>
      <c r="E7" s="6">
        <v>7.22</v>
      </c>
      <c r="F7" s="6">
        <v>11.02</v>
      </c>
      <c r="G7" s="8">
        <v>0</v>
      </c>
      <c r="H7" s="5">
        <v>312.17</v>
      </c>
      <c r="I7" s="6">
        <v>363.47</v>
      </c>
      <c r="J7" s="6">
        <v>369.36</v>
      </c>
      <c r="K7" s="6">
        <v>539.41</v>
      </c>
      <c r="L7" s="6">
        <v>491.91</v>
      </c>
      <c r="M7" s="8">
        <v>422.37</v>
      </c>
    </row>
    <row r="8" spans="1:13" x14ac:dyDescent="0.1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10" spans="1:13" x14ac:dyDescent="0.15">
      <c r="A10" s="13" t="s">
        <v>101</v>
      </c>
    </row>
    <row r="11" spans="1:13" x14ac:dyDescent="0.15">
      <c r="A11" s="13" t="s">
        <v>77</v>
      </c>
    </row>
    <row r="12" spans="1:13" x14ac:dyDescent="0.15">
      <c r="A12" s="27" t="s">
        <v>61</v>
      </c>
      <c r="B12" s="95" t="s">
        <v>102</v>
      </c>
      <c r="C12" s="96"/>
      <c r="D12" s="96"/>
      <c r="E12" s="96"/>
      <c r="F12" s="96"/>
      <c r="G12" s="97"/>
      <c r="H12" s="95" t="s">
        <v>23</v>
      </c>
      <c r="I12" s="96"/>
      <c r="J12" s="96"/>
      <c r="K12" s="96"/>
      <c r="L12" s="96"/>
      <c r="M12" s="97"/>
    </row>
    <row r="13" spans="1:13" x14ac:dyDescent="0.15">
      <c r="A13" s="28" t="s">
        <v>78</v>
      </c>
      <c r="B13" s="9">
        <v>14.7</v>
      </c>
      <c r="C13" s="3">
        <v>9.6999999999999993</v>
      </c>
      <c r="D13" s="3">
        <v>60</v>
      </c>
      <c r="E13" s="3">
        <v>60.8</v>
      </c>
      <c r="F13" s="3">
        <v>71.5</v>
      </c>
      <c r="G13" s="4">
        <v>62</v>
      </c>
      <c r="H13" s="3">
        <v>66.7</v>
      </c>
      <c r="I13" s="3">
        <v>76.599999999999994</v>
      </c>
      <c r="J13" s="3">
        <v>71.599999999999994</v>
      </c>
      <c r="K13" s="3">
        <v>78.900000000000006</v>
      </c>
      <c r="L13" s="3">
        <v>64.599999999999994</v>
      </c>
      <c r="M13" s="4">
        <v>81</v>
      </c>
    </row>
    <row r="14" spans="1:13" x14ac:dyDescent="0.15">
      <c r="A14" s="28" t="s">
        <v>79</v>
      </c>
      <c r="B14" s="9">
        <v>38.6</v>
      </c>
      <c r="C14" s="3">
        <v>43.3</v>
      </c>
      <c r="D14" s="3">
        <v>31.7</v>
      </c>
      <c r="E14" s="3">
        <v>12.4</v>
      </c>
      <c r="F14" s="3">
        <v>3.66</v>
      </c>
      <c r="G14" s="4">
        <v>24.9</v>
      </c>
      <c r="H14" s="3">
        <v>0</v>
      </c>
      <c r="I14" s="3">
        <v>3.22</v>
      </c>
      <c r="J14" s="3">
        <v>4.12</v>
      </c>
      <c r="K14" s="3">
        <v>5.26</v>
      </c>
      <c r="L14" s="3">
        <v>3.7</v>
      </c>
      <c r="M14" s="4">
        <v>1.45</v>
      </c>
    </row>
    <row r="15" spans="1:13" x14ac:dyDescent="0.15">
      <c r="A15" s="29" t="s">
        <v>80</v>
      </c>
      <c r="B15" s="5">
        <v>37.1</v>
      </c>
      <c r="C15" s="6">
        <v>35.1</v>
      </c>
      <c r="D15" s="6">
        <v>3.68</v>
      </c>
      <c r="E15" s="6">
        <v>17.5</v>
      </c>
      <c r="F15" s="6">
        <v>19.399999999999999</v>
      </c>
      <c r="G15" s="8">
        <v>8.18</v>
      </c>
      <c r="H15" s="6">
        <v>0</v>
      </c>
      <c r="I15" s="6">
        <v>16.7</v>
      </c>
      <c r="J15" s="6">
        <v>13.9</v>
      </c>
      <c r="K15" s="6">
        <v>10.5</v>
      </c>
      <c r="L15" s="6">
        <v>17.5</v>
      </c>
      <c r="M15" s="8">
        <v>12.9</v>
      </c>
    </row>
    <row r="16" spans="1:13" x14ac:dyDescent="0.15">
      <c r="A16" s="27" t="s">
        <v>62</v>
      </c>
      <c r="B16" s="95" t="s">
        <v>102</v>
      </c>
      <c r="C16" s="96"/>
      <c r="D16" s="96"/>
      <c r="E16" s="96"/>
      <c r="F16" s="96"/>
      <c r="G16" s="97"/>
      <c r="H16" s="95" t="s">
        <v>23</v>
      </c>
      <c r="I16" s="96"/>
      <c r="J16" s="96"/>
      <c r="K16" s="96"/>
      <c r="L16" s="96"/>
      <c r="M16" s="97"/>
    </row>
    <row r="17" spans="1:13" x14ac:dyDescent="0.15">
      <c r="A17" s="28" t="s">
        <v>78</v>
      </c>
      <c r="B17" s="9">
        <v>0.73</v>
      </c>
      <c r="C17" s="3">
        <v>0</v>
      </c>
      <c r="D17" s="3">
        <v>0.85</v>
      </c>
      <c r="E17" s="3">
        <v>2.63</v>
      </c>
      <c r="F17" s="3">
        <v>2.99</v>
      </c>
      <c r="G17" s="4">
        <v>1.41</v>
      </c>
      <c r="H17" s="3">
        <v>7.69</v>
      </c>
      <c r="I17" s="3">
        <v>20.7</v>
      </c>
      <c r="J17" s="3">
        <v>7.14</v>
      </c>
      <c r="K17" s="3">
        <v>0</v>
      </c>
      <c r="L17" s="3">
        <v>16.7</v>
      </c>
      <c r="M17" s="4">
        <v>33.299999999999997</v>
      </c>
    </row>
    <row r="18" spans="1:13" x14ac:dyDescent="0.15">
      <c r="A18" s="28" t="s">
        <v>79</v>
      </c>
      <c r="B18" s="9">
        <v>80.7</v>
      </c>
      <c r="C18" s="3">
        <v>60.2</v>
      </c>
      <c r="D18" s="3">
        <v>93.2</v>
      </c>
      <c r="E18" s="3">
        <v>50</v>
      </c>
      <c r="F18" s="3">
        <v>53.7</v>
      </c>
      <c r="G18" s="4">
        <v>80.5</v>
      </c>
      <c r="H18" s="3">
        <v>38.5</v>
      </c>
      <c r="I18" s="3">
        <v>34.5</v>
      </c>
      <c r="J18" s="3">
        <v>42.9</v>
      </c>
      <c r="K18" s="3">
        <v>0</v>
      </c>
      <c r="L18" s="3">
        <v>33.299999999999997</v>
      </c>
      <c r="M18" s="4">
        <v>28.1</v>
      </c>
    </row>
    <row r="19" spans="1:13" x14ac:dyDescent="0.15">
      <c r="A19" s="29" t="s">
        <v>80</v>
      </c>
      <c r="B19" s="5">
        <v>0.24</v>
      </c>
      <c r="C19" s="6">
        <v>0</v>
      </c>
      <c r="D19" s="6">
        <v>0</v>
      </c>
      <c r="E19" s="6">
        <v>0</v>
      </c>
      <c r="F19" s="6">
        <v>0</v>
      </c>
      <c r="G19" s="8">
        <v>0.19</v>
      </c>
      <c r="H19" s="6">
        <v>0</v>
      </c>
      <c r="I19" s="6">
        <v>3.45</v>
      </c>
      <c r="J19" s="6">
        <v>0</v>
      </c>
      <c r="K19" s="6">
        <v>20</v>
      </c>
      <c r="L19" s="6">
        <v>5.56</v>
      </c>
      <c r="M19" s="8">
        <v>7.02</v>
      </c>
    </row>
    <row r="20" spans="1:13" ht="17" customHeight="1" x14ac:dyDescent="0.15">
      <c r="A20" s="1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3" ht="17" customHeight="1" x14ac:dyDescent="0.15">
      <c r="A21" s="1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1:13" ht="17" customHeight="1" x14ac:dyDescent="0.15">
      <c r="A22" s="13" t="s">
        <v>116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 x14ac:dyDescent="0.15">
      <c r="A23" s="17" t="s">
        <v>103</v>
      </c>
    </row>
    <row r="24" spans="1:13" x14ac:dyDescent="0.15">
      <c r="A24" s="26"/>
      <c r="B24" s="100" t="s">
        <v>102</v>
      </c>
      <c r="C24" s="101"/>
      <c r="D24" s="101"/>
      <c r="E24" s="101"/>
      <c r="F24" s="101"/>
      <c r="G24" s="102"/>
      <c r="H24" s="95" t="s">
        <v>23</v>
      </c>
      <c r="I24" s="96"/>
      <c r="J24" s="96"/>
      <c r="K24" s="96"/>
      <c r="L24" s="96"/>
      <c r="M24" s="97"/>
    </row>
    <row r="25" spans="1:13" x14ac:dyDescent="0.15">
      <c r="A25" s="28" t="s">
        <v>35</v>
      </c>
      <c r="B25" s="14">
        <v>4.3871270000000004</v>
      </c>
      <c r="C25" s="15">
        <v>5.2639930000000001</v>
      </c>
      <c r="D25" s="15">
        <v>5.7266789999999999</v>
      </c>
      <c r="E25" s="15">
        <v>4.5401119999999997</v>
      </c>
      <c r="F25" s="15">
        <v>5.6576490000000002</v>
      </c>
      <c r="G25" s="16">
        <v>4.8852609999999999</v>
      </c>
      <c r="H25" s="14" t="s">
        <v>18</v>
      </c>
      <c r="I25" s="15">
        <v>9.1357140000000001</v>
      </c>
      <c r="J25" s="15">
        <v>8.0551019999999998</v>
      </c>
      <c r="K25" s="15">
        <v>8.3214290000000002</v>
      </c>
      <c r="L25" s="15">
        <v>7.0602039999999997</v>
      </c>
      <c r="M25" s="16">
        <v>8.9275509999999993</v>
      </c>
    </row>
    <row r="26" spans="1:13" x14ac:dyDescent="0.15">
      <c r="A26" s="29" t="s">
        <v>373</v>
      </c>
      <c r="B26" s="9">
        <v>3.3816959999999998</v>
      </c>
      <c r="C26" s="3">
        <v>3.5658479999999999</v>
      </c>
      <c r="D26" s="3">
        <v>1.924107</v>
      </c>
      <c r="E26" s="3">
        <v>3.59375</v>
      </c>
      <c r="F26" s="3">
        <v>5.7008929999999998</v>
      </c>
      <c r="G26" s="4">
        <v>1.4542409999999999</v>
      </c>
      <c r="H26" s="9" t="s">
        <v>18</v>
      </c>
      <c r="I26" s="3" t="s">
        <v>18</v>
      </c>
      <c r="J26" s="3" t="s">
        <v>18</v>
      </c>
      <c r="K26" s="3" t="s">
        <v>18</v>
      </c>
      <c r="L26" s="3" t="s">
        <v>18</v>
      </c>
      <c r="M26" s="4" t="s">
        <v>18</v>
      </c>
    </row>
    <row r="27" spans="1:13" x14ac:dyDescent="0.15">
      <c r="A27" s="29" t="s">
        <v>91</v>
      </c>
      <c r="B27" s="5">
        <v>3.4920909999999998</v>
      </c>
      <c r="C27" s="6">
        <v>3.6239020000000002</v>
      </c>
      <c r="D27" s="6">
        <v>2.0456940000000001</v>
      </c>
      <c r="E27" s="6">
        <v>3.8066779999999998</v>
      </c>
      <c r="F27" s="6">
        <v>3.8611599999999999</v>
      </c>
      <c r="G27" s="8">
        <v>2.2372580000000002</v>
      </c>
      <c r="H27" s="5" t="s">
        <v>18</v>
      </c>
      <c r="I27" s="6" t="s">
        <v>18</v>
      </c>
      <c r="J27" s="6" t="s">
        <v>18</v>
      </c>
      <c r="K27" s="6" t="s">
        <v>18</v>
      </c>
      <c r="L27" s="6" t="s">
        <v>18</v>
      </c>
      <c r="M27" s="8" t="s">
        <v>18</v>
      </c>
    </row>
    <row r="28" spans="1:13" ht="17" customHeight="1" x14ac:dyDescent="0.15">
      <c r="A28" s="1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 ht="17" customHeight="1" x14ac:dyDescent="0.15">
      <c r="A29" s="13" t="s">
        <v>115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 x14ac:dyDescent="0.15">
      <c r="A30" s="13" t="s">
        <v>107</v>
      </c>
    </row>
    <row r="31" spans="1:13" x14ac:dyDescent="0.15">
      <c r="A31" s="27"/>
      <c r="B31" s="98" t="s">
        <v>105</v>
      </c>
      <c r="C31" s="98"/>
      <c r="D31" s="98"/>
      <c r="E31" s="98"/>
      <c r="F31" s="98"/>
      <c r="G31" s="98"/>
      <c r="H31" s="98" t="s">
        <v>106</v>
      </c>
      <c r="I31" s="98"/>
      <c r="J31" s="98"/>
      <c r="K31" s="98"/>
      <c r="L31" s="98"/>
      <c r="M31" s="98"/>
    </row>
    <row r="32" spans="1:13" x14ac:dyDescent="0.15">
      <c r="A32" s="29" t="s">
        <v>35</v>
      </c>
      <c r="B32" s="9">
        <v>60.842860000000002</v>
      </c>
      <c r="C32" s="3">
        <v>28.80857</v>
      </c>
      <c r="D32" s="3">
        <v>57.39714</v>
      </c>
      <c r="E32" s="3">
        <v>40.94</v>
      </c>
      <c r="F32" s="3">
        <v>30.785720000000001</v>
      </c>
      <c r="G32" s="4">
        <v>69.128569999999996</v>
      </c>
      <c r="H32" s="9">
        <v>5.3914280000000003</v>
      </c>
      <c r="I32" s="3">
        <v>5.9971430000000003</v>
      </c>
      <c r="J32" s="3">
        <v>5.3971429999999998</v>
      </c>
      <c r="K32" s="3">
        <v>6.2085710000000001</v>
      </c>
      <c r="L32" s="3">
        <v>4.74</v>
      </c>
      <c r="M32" s="4">
        <v>6.7885710000000001</v>
      </c>
    </row>
    <row r="33" spans="1:13" x14ac:dyDescent="0.15">
      <c r="A33" s="94" t="s">
        <v>89</v>
      </c>
      <c r="B33" s="9">
        <v>52.014290000000003</v>
      </c>
      <c r="C33" s="3">
        <v>36.091430000000003</v>
      </c>
      <c r="D33" s="3">
        <v>10.771430000000001</v>
      </c>
      <c r="E33" s="3">
        <v>24.488569999999999</v>
      </c>
      <c r="F33" s="3">
        <v>23.265709999999999</v>
      </c>
      <c r="G33" s="4">
        <v>15.174289999999999</v>
      </c>
      <c r="H33" s="9" t="s">
        <v>18</v>
      </c>
      <c r="I33" s="3" t="s">
        <v>18</v>
      </c>
      <c r="J33" s="3" t="s">
        <v>18</v>
      </c>
      <c r="K33" s="3" t="s">
        <v>18</v>
      </c>
      <c r="L33" s="3" t="s">
        <v>18</v>
      </c>
      <c r="M33" s="4" t="s">
        <v>18</v>
      </c>
    </row>
    <row r="34" spans="1:13" x14ac:dyDescent="0.15">
      <c r="A34" s="94" t="s">
        <v>91</v>
      </c>
      <c r="B34" s="5">
        <v>49.321269999999998</v>
      </c>
      <c r="C34" s="6">
        <v>21.787330000000001</v>
      </c>
      <c r="D34" s="6">
        <v>27.239820000000002</v>
      </c>
      <c r="E34" s="6">
        <v>38.303170000000001</v>
      </c>
      <c r="F34" s="6">
        <v>37.89593</v>
      </c>
      <c r="G34" s="8">
        <v>25.81448</v>
      </c>
      <c r="H34" s="5" t="s">
        <v>18</v>
      </c>
      <c r="I34" s="6" t="s">
        <v>18</v>
      </c>
      <c r="J34" s="6" t="s">
        <v>18</v>
      </c>
      <c r="K34" s="6" t="s">
        <v>18</v>
      </c>
      <c r="L34" s="6" t="s">
        <v>18</v>
      </c>
      <c r="M34" s="8" t="s">
        <v>18</v>
      </c>
    </row>
    <row r="35" spans="1:13" x14ac:dyDescent="0.15">
      <c r="A35" s="1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7" spans="1:13" x14ac:dyDescent="0.15">
      <c r="A37" s="13" t="s">
        <v>110</v>
      </c>
    </row>
    <row r="38" spans="1:13" x14ac:dyDescent="0.15">
      <c r="A38" s="13" t="s">
        <v>109</v>
      </c>
    </row>
    <row r="39" spans="1:13" x14ac:dyDescent="0.15">
      <c r="A39" s="26"/>
      <c r="B39" s="98" t="s">
        <v>102</v>
      </c>
      <c r="C39" s="98"/>
      <c r="D39" s="98"/>
      <c r="E39" s="98"/>
      <c r="F39" s="98"/>
      <c r="G39" s="98" t="s">
        <v>83</v>
      </c>
      <c r="H39" s="98"/>
      <c r="I39" s="98"/>
      <c r="J39" s="98"/>
      <c r="K39" s="98"/>
    </row>
    <row r="40" spans="1:13" x14ac:dyDescent="0.15">
      <c r="A40" s="49" t="s">
        <v>32</v>
      </c>
      <c r="B40" s="50">
        <v>0.9</v>
      </c>
      <c r="C40" s="50">
        <v>0.32</v>
      </c>
      <c r="D40" s="50">
        <v>0.86</v>
      </c>
      <c r="E40" s="50">
        <v>0</v>
      </c>
      <c r="F40" s="50">
        <v>0.85</v>
      </c>
      <c r="G40" s="50">
        <v>0.84</v>
      </c>
      <c r="H40" s="50">
        <v>1.1000000000000001</v>
      </c>
      <c r="I40" s="50">
        <v>1.67</v>
      </c>
      <c r="J40" s="50">
        <v>1.1399999999999999</v>
      </c>
      <c r="K40" s="50">
        <v>0.71</v>
      </c>
    </row>
    <row r="41" spans="1:13" x14ac:dyDescent="0.15">
      <c r="A41" s="49" t="s">
        <v>108</v>
      </c>
      <c r="B41" s="50">
        <v>30.56</v>
      </c>
      <c r="C41" s="50">
        <v>57.4</v>
      </c>
      <c r="D41" s="50">
        <v>49.56</v>
      </c>
      <c r="E41" s="50">
        <v>26.91</v>
      </c>
      <c r="F41" s="50">
        <v>26.73</v>
      </c>
      <c r="G41" s="50">
        <v>1.54</v>
      </c>
      <c r="H41" s="50">
        <v>3.85</v>
      </c>
      <c r="I41" s="50">
        <v>2.04</v>
      </c>
      <c r="J41" s="50">
        <v>1.88</v>
      </c>
      <c r="K41" s="50">
        <v>0</v>
      </c>
    </row>
    <row r="42" spans="1:13" x14ac:dyDescent="0.15">
      <c r="A42" s="13"/>
      <c r="B42" s="3"/>
      <c r="C42" s="3"/>
      <c r="D42" s="3"/>
      <c r="E42" s="3"/>
      <c r="F42" s="3"/>
      <c r="G42" s="3"/>
      <c r="H42" s="3"/>
      <c r="I42" s="3"/>
      <c r="J42" s="3"/>
      <c r="K42" s="3"/>
    </row>
    <row r="44" spans="1:13" x14ac:dyDescent="0.15">
      <c r="A44" s="13" t="s">
        <v>114</v>
      </c>
    </row>
    <row r="45" spans="1:13" x14ac:dyDescent="0.15">
      <c r="A45" s="13" t="s">
        <v>117</v>
      </c>
    </row>
    <row r="46" spans="1:13" x14ac:dyDescent="0.15">
      <c r="A46" s="26"/>
      <c r="B46" s="99" t="s">
        <v>102</v>
      </c>
      <c r="C46" s="99"/>
      <c r="D46" s="99"/>
      <c r="E46" s="99"/>
      <c r="F46" s="100"/>
      <c r="G46" s="98" t="s">
        <v>23</v>
      </c>
      <c r="H46" s="98"/>
      <c r="I46" s="98"/>
      <c r="J46" s="98"/>
      <c r="K46" s="98"/>
    </row>
    <row r="47" spans="1:13" x14ac:dyDescent="0.15">
      <c r="A47" s="94" t="s">
        <v>112</v>
      </c>
      <c r="B47" s="14">
        <v>1.6792929999999999</v>
      </c>
      <c r="C47" s="15">
        <v>1.5277780000000001</v>
      </c>
      <c r="D47" s="15">
        <v>1.1161620000000001</v>
      </c>
      <c r="E47" s="15">
        <v>0.96969700000000003</v>
      </c>
      <c r="F47" s="15">
        <v>1.287879</v>
      </c>
      <c r="G47" s="9">
        <v>2.0202019999999998</v>
      </c>
      <c r="H47" s="3">
        <v>2.954545</v>
      </c>
      <c r="I47" s="3">
        <v>2.9797980000000002</v>
      </c>
      <c r="J47" s="3">
        <v>2.1969699999999999</v>
      </c>
      <c r="K47" s="4">
        <v>3.131313</v>
      </c>
    </row>
    <row r="48" spans="1:13" x14ac:dyDescent="0.15">
      <c r="A48" s="94" t="s">
        <v>113</v>
      </c>
      <c r="B48" s="9">
        <v>1.118012</v>
      </c>
      <c r="C48" s="3">
        <v>1.7515529999999999</v>
      </c>
      <c r="D48" s="3">
        <v>1.3043480000000001</v>
      </c>
      <c r="E48" s="3">
        <v>1.2422359999999999</v>
      </c>
      <c r="F48" s="3">
        <v>0.77018640000000005</v>
      </c>
      <c r="G48" s="9" t="s">
        <v>18</v>
      </c>
      <c r="H48" s="3" t="s">
        <v>18</v>
      </c>
      <c r="I48" s="3" t="s">
        <v>18</v>
      </c>
      <c r="J48" s="3" t="s">
        <v>18</v>
      </c>
      <c r="K48" s="4" t="s">
        <v>18</v>
      </c>
      <c r="L48" s="3"/>
    </row>
    <row r="49" spans="1:12" x14ac:dyDescent="0.15">
      <c r="A49" s="94" t="s">
        <v>111</v>
      </c>
      <c r="B49" s="5">
        <v>1.258993</v>
      </c>
      <c r="C49" s="6">
        <v>1.100719</v>
      </c>
      <c r="D49" s="6">
        <v>1.345324</v>
      </c>
      <c r="E49" s="6">
        <v>0.89208600000000005</v>
      </c>
      <c r="F49" s="6">
        <v>0.50647500000000001</v>
      </c>
      <c r="G49" s="5" t="s">
        <v>18</v>
      </c>
      <c r="H49" s="6" t="s">
        <v>18</v>
      </c>
      <c r="I49" s="6" t="s">
        <v>18</v>
      </c>
      <c r="J49" s="6" t="s">
        <v>18</v>
      </c>
      <c r="K49" s="8" t="s">
        <v>18</v>
      </c>
      <c r="L49" s="3"/>
    </row>
  </sheetData>
  <mergeCells count="14">
    <mergeCell ref="B24:G24"/>
    <mergeCell ref="H24:M24"/>
    <mergeCell ref="B3:G3"/>
    <mergeCell ref="H3:M3"/>
    <mergeCell ref="B12:G12"/>
    <mergeCell ref="H12:M12"/>
    <mergeCell ref="B16:G16"/>
    <mergeCell ref="H16:M16"/>
    <mergeCell ref="B39:F39"/>
    <mergeCell ref="G39:K39"/>
    <mergeCell ref="B46:F46"/>
    <mergeCell ref="G46:K46"/>
    <mergeCell ref="B31:G31"/>
    <mergeCell ref="H31:M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6358F-02AE-4B45-80DA-164820E06FB0}">
  <sheetPr>
    <tabColor theme="9" tint="0.39997558519241921"/>
  </sheetPr>
  <dimension ref="A3:O65"/>
  <sheetViews>
    <sheetView topLeftCell="A24" zoomScale="94" workbookViewId="0">
      <selection activeCell="D66" sqref="D66"/>
    </sheetView>
  </sheetViews>
  <sheetFormatPr baseColWidth="10" defaultRowHeight="14" x14ac:dyDescent="0.15"/>
  <cols>
    <col min="1" max="1" width="44.1640625" style="17" bestFit="1" customWidth="1"/>
    <col min="2" max="2" width="13.5" style="17" bestFit="1" customWidth="1"/>
    <col min="3" max="3" width="31.1640625" style="17" bestFit="1" customWidth="1"/>
    <col min="4" max="4" width="42.1640625" style="17" bestFit="1" customWidth="1"/>
    <col min="5" max="5" width="17" style="17" bestFit="1" customWidth="1"/>
    <col min="6" max="6" width="18.33203125" style="17" bestFit="1" customWidth="1"/>
    <col min="7" max="7" width="25.83203125" style="17" bestFit="1" customWidth="1"/>
    <col min="8" max="9" width="38.1640625" style="17" bestFit="1" customWidth="1"/>
    <col min="10" max="16384" width="10.83203125" style="17"/>
  </cols>
  <sheetData>
    <row r="3" spans="1:15" ht="15" customHeight="1" x14ac:dyDescent="0.15">
      <c r="A3" s="17" t="s">
        <v>325</v>
      </c>
    </row>
    <row r="4" spans="1:15" ht="15" customHeight="1" x14ac:dyDescent="0.2">
      <c r="A4" s="67" t="s">
        <v>299</v>
      </c>
      <c r="B4" s="68" t="s">
        <v>300</v>
      </c>
      <c r="C4" s="68" t="s">
        <v>301</v>
      </c>
      <c r="D4" s="68" t="s">
        <v>302</v>
      </c>
      <c r="E4" s="68" t="s">
        <v>303</v>
      </c>
      <c r="F4" s="68" t="s">
        <v>304</v>
      </c>
      <c r="G4" s="69" t="s">
        <v>305</v>
      </c>
      <c r="H4" s="69" t="s">
        <v>306</v>
      </c>
      <c r="I4" s="69" t="s">
        <v>307</v>
      </c>
      <c r="J4" s="68" t="s">
        <v>308</v>
      </c>
      <c r="K4" s="68" t="s">
        <v>309</v>
      </c>
      <c r="L4" s="68" t="s">
        <v>311</v>
      </c>
      <c r="M4" s="68" t="s">
        <v>320</v>
      </c>
      <c r="N4" s="68" t="s">
        <v>321</v>
      </c>
      <c r="O4" s="68" t="s">
        <v>322</v>
      </c>
    </row>
    <row r="5" spans="1:15" ht="16" x14ac:dyDescent="0.2">
      <c r="A5" s="70">
        <v>1</v>
      </c>
      <c r="B5" s="70">
        <v>29</v>
      </c>
      <c r="C5" s="70" t="s">
        <v>313</v>
      </c>
      <c r="D5" s="70" t="s">
        <v>314</v>
      </c>
      <c r="E5" s="70">
        <v>31</v>
      </c>
      <c r="F5" s="70" t="s">
        <v>315</v>
      </c>
      <c r="G5" s="70" t="s">
        <v>316</v>
      </c>
      <c r="H5" s="70" t="s">
        <v>316</v>
      </c>
      <c r="I5" s="70" t="s">
        <v>315</v>
      </c>
      <c r="J5" s="70">
        <v>19</v>
      </c>
      <c r="K5" s="70">
        <v>23</v>
      </c>
      <c r="L5" s="71">
        <v>10</v>
      </c>
      <c r="M5" s="71">
        <v>0.3</v>
      </c>
      <c r="N5" s="71">
        <v>4.7</v>
      </c>
      <c r="O5" s="71" t="s">
        <v>317</v>
      </c>
    </row>
    <row r="6" spans="1:15" ht="16" x14ac:dyDescent="0.2">
      <c r="A6" s="70">
        <v>2</v>
      </c>
      <c r="B6" s="70">
        <v>53</v>
      </c>
      <c r="C6" s="70" t="s">
        <v>313</v>
      </c>
      <c r="D6" s="70" t="s">
        <v>314</v>
      </c>
      <c r="E6" s="70">
        <v>1795</v>
      </c>
      <c r="F6" s="70" t="s">
        <v>315</v>
      </c>
      <c r="G6" s="70" t="s">
        <v>316</v>
      </c>
      <c r="H6" s="70" t="s">
        <v>316</v>
      </c>
      <c r="I6" s="70" t="s">
        <v>315</v>
      </c>
      <c r="J6" s="72">
        <v>46</v>
      </c>
      <c r="K6" s="72">
        <v>31</v>
      </c>
      <c r="L6" s="72">
        <v>27</v>
      </c>
      <c r="M6" s="71">
        <v>0.3</v>
      </c>
      <c r="N6" s="71">
        <v>4.7</v>
      </c>
      <c r="O6" s="71">
        <v>5</v>
      </c>
    </row>
    <row r="7" spans="1:15" ht="16" x14ac:dyDescent="0.2">
      <c r="A7" s="70">
        <v>3</v>
      </c>
      <c r="B7" s="70">
        <v>44</v>
      </c>
      <c r="C7" s="70" t="s">
        <v>313</v>
      </c>
      <c r="D7" s="70" t="s">
        <v>314</v>
      </c>
      <c r="E7" s="70">
        <v>915</v>
      </c>
      <c r="F7" s="70" t="s">
        <v>315</v>
      </c>
      <c r="G7" s="70" t="s">
        <v>316</v>
      </c>
      <c r="H7" s="70" t="s">
        <v>316</v>
      </c>
      <c r="I7" s="70" t="s">
        <v>315</v>
      </c>
      <c r="J7" s="72">
        <v>28</v>
      </c>
      <c r="K7" s="70" t="s">
        <v>316</v>
      </c>
      <c r="L7" s="71">
        <v>15</v>
      </c>
      <c r="M7" s="71">
        <v>0.3</v>
      </c>
      <c r="N7" s="71">
        <v>4.7</v>
      </c>
      <c r="O7" s="71">
        <v>4.9000000000000004</v>
      </c>
    </row>
    <row r="10" spans="1:15" x14ac:dyDescent="0.15">
      <c r="A10" s="17" t="s">
        <v>323</v>
      </c>
    </row>
    <row r="11" spans="1:15" ht="16" x14ac:dyDescent="0.2">
      <c r="A11" s="73" t="s">
        <v>353</v>
      </c>
      <c r="B11" s="73" t="s">
        <v>363</v>
      </c>
      <c r="C11" s="73" t="s">
        <v>354</v>
      </c>
      <c r="D11" s="90" t="s">
        <v>362</v>
      </c>
      <c r="E11" s="21"/>
      <c r="I11"/>
      <c r="J11"/>
      <c r="K11"/>
      <c r="L11"/>
    </row>
    <row r="12" spans="1:15" ht="16" x14ac:dyDescent="0.2">
      <c r="A12" s="73">
        <v>1</v>
      </c>
      <c r="B12" s="73" t="s">
        <v>359</v>
      </c>
      <c r="C12" s="88">
        <v>5.8823529411764705E-2</v>
      </c>
      <c r="D12" s="90"/>
      <c r="E12" s="21"/>
      <c r="I12"/>
      <c r="J12"/>
      <c r="K12"/>
      <c r="L12"/>
      <c r="M12" s="74"/>
      <c r="N12" s="74"/>
    </row>
    <row r="13" spans="1:15" ht="16" x14ac:dyDescent="0.2">
      <c r="A13" s="73">
        <v>2</v>
      </c>
      <c r="B13" s="73" t="s">
        <v>359</v>
      </c>
      <c r="C13" s="88">
        <v>8.9285714285714288E-2</v>
      </c>
      <c r="D13" s="90"/>
      <c r="E13" s="21"/>
      <c r="I13"/>
      <c r="J13"/>
      <c r="K13"/>
      <c r="L13"/>
    </row>
    <row r="14" spans="1:15" ht="16" x14ac:dyDescent="0.2">
      <c r="A14" s="73">
        <v>3</v>
      </c>
      <c r="B14" s="73" t="s">
        <v>359</v>
      </c>
      <c r="C14" s="88">
        <v>2.7027027027027029E-2</v>
      </c>
      <c r="D14" s="90"/>
      <c r="E14" s="91"/>
      <c r="F14"/>
      <c r="G14"/>
      <c r="H14"/>
      <c r="I14"/>
      <c r="J14"/>
      <c r="K14"/>
      <c r="L14"/>
    </row>
    <row r="15" spans="1:15" ht="16" x14ac:dyDescent="0.2">
      <c r="A15" s="73">
        <v>4</v>
      </c>
      <c r="B15" s="73" t="s">
        <v>359</v>
      </c>
      <c r="C15" s="88">
        <v>5.5555555555555552E-2</v>
      </c>
      <c r="D15" s="90"/>
      <c r="E15" s="91"/>
      <c r="F15"/>
      <c r="G15"/>
      <c r="H15"/>
      <c r="I15"/>
      <c r="J15"/>
      <c r="K15"/>
      <c r="L15"/>
    </row>
    <row r="16" spans="1:15" ht="16" x14ac:dyDescent="0.2">
      <c r="A16" s="73">
        <v>5</v>
      </c>
      <c r="B16" s="73" t="s">
        <v>315</v>
      </c>
      <c r="C16" s="88">
        <v>0</v>
      </c>
      <c r="D16" s="90" t="s">
        <v>360</v>
      </c>
      <c r="E16" s="91"/>
      <c r="F16"/>
      <c r="G16"/>
      <c r="H16"/>
      <c r="I16"/>
      <c r="J16"/>
      <c r="K16"/>
      <c r="L16"/>
    </row>
    <row r="17" spans="1:12" ht="16" x14ac:dyDescent="0.2">
      <c r="A17" s="73">
        <v>6</v>
      </c>
      <c r="B17" s="73" t="s">
        <v>359</v>
      </c>
      <c r="C17" s="89">
        <v>0.14285714285714285</v>
      </c>
      <c r="D17" s="90"/>
      <c r="E17" s="91"/>
      <c r="F17"/>
      <c r="G17"/>
      <c r="H17"/>
      <c r="I17"/>
      <c r="J17"/>
      <c r="K17"/>
      <c r="L17"/>
    </row>
    <row r="18" spans="1:12" ht="16" x14ac:dyDescent="0.2">
      <c r="A18" s="73">
        <v>7</v>
      </c>
      <c r="B18" s="73" t="s">
        <v>359</v>
      </c>
      <c r="C18" s="89" t="s">
        <v>18</v>
      </c>
      <c r="D18" s="90" t="s">
        <v>361</v>
      </c>
      <c r="E18" s="91"/>
      <c r="F18"/>
      <c r="G18"/>
      <c r="H18"/>
      <c r="I18"/>
      <c r="J18"/>
      <c r="K18"/>
      <c r="L18"/>
    </row>
    <row r="19" spans="1:12" ht="16" x14ac:dyDescent="0.2">
      <c r="A19" s="73">
        <v>8</v>
      </c>
      <c r="B19" s="73" t="s">
        <v>359</v>
      </c>
      <c r="C19" s="89" t="s">
        <v>18</v>
      </c>
      <c r="D19" s="90" t="s">
        <v>361</v>
      </c>
      <c r="E19" s="91"/>
      <c r="F19"/>
      <c r="G19"/>
      <c r="H19"/>
      <c r="I19"/>
      <c r="J19"/>
      <c r="K19"/>
      <c r="L19"/>
    </row>
    <row r="20" spans="1:12" ht="16" x14ac:dyDescent="0.2">
      <c r="A20" s="73">
        <v>9</v>
      </c>
      <c r="B20" s="73" t="s">
        <v>315</v>
      </c>
      <c r="C20" s="89">
        <v>0</v>
      </c>
      <c r="D20" s="90" t="s">
        <v>360</v>
      </c>
      <c r="E20" s="91"/>
      <c r="F20"/>
      <c r="G20"/>
      <c r="H20"/>
      <c r="I20"/>
      <c r="J20"/>
      <c r="K20"/>
      <c r="L20"/>
    </row>
    <row r="21" spans="1:12" ht="16" x14ac:dyDescent="0.2">
      <c r="A21" s="73">
        <v>10</v>
      </c>
      <c r="B21" s="73" t="s">
        <v>359</v>
      </c>
      <c r="C21" s="89">
        <v>7.6923076923076927E-2</v>
      </c>
      <c r="D21" s="90"/>
      <c r="E21" s="91"/>
      <c r="F21"/>
      <c r="G21"/>
      <c r="H21"/>
      <c r="I21"/>
      <c r="J21"/>
      <c r="K21"/>
      <c r="L21"/>
    </row>
    <row r="22" spans="1:12" ht="16" x14ac:dyDescent="0.2">
      <c r="A22" s="73">
        <v>11</v>
      </c>
      <c r="B22" s="73" t="s">
        <v>359</v>
      </c>
      <c r="C22" s="89">
        <v>6.8965517241379309E-2</v>
      </c>
      <c r="D22" s="90"/>
      <c r="E22" s="91"/>
      <c r="F22"/>
      <c r="G22"/>
      <c r="H22"/>
      <c r="I22"/>
      <c r="J22"/>
      <c r="K22"/>
      <c r="L22"/>
    </row>
    <row r="23" spans="1:12" ht="16" x14ac:dyDescent="0.2">
      <c r="A23" s="73">
        <v>12</v>
      </c>
      <c r="B23" s="73" t="s">
        <v>359</v>
      </c>
      <c r="C23" s="89">
        <v>0.11764705882352941</v>
      </c>
      <c r="D23" s="90"/>
      <c r="E23" s="91"/>
      <c r="F23"/>
      <c r="G23"/>
      <c r="H23"/>
      <c r="I23"/>
      <c r="J23"/>
      <c r="K23"/>
      <c r="L23"/>
    </row>
    <row r="24" spans="1:12" ht="16" x14ac:dyDescent="0.2">
      <c r="A24" s="73">
        <v>13</v>
      </c>
      <c r="B24" s="73" t="s">
        <v>315</v>
      </c>
      <c r="C24" s="89">
        <v>0</v>
      </c>
      <c r="D24" s="90" t="s">
        <v>360</v>
      </c>
      <c r="E24" s="91"/>
      <c r="F24"/>
      <c r="G24"/>
      <c r="H24"/>
      <c r="I24"/>
      <c r="J24"/>
      <c r="K24"/>
      <c r="L24"/>
    </row>
    <row r="25" spans="1:12" ht="16" x14ac:dyDescent="0.2">
      <c r="A25" s="73">
        <v>15</v>
      </c>
      <c r="B25" s="73" t="s">
        <v>359</v>
      </c>
      <c r="C25" s="89" t="s">
        <v>18</v>
      </c>
      <c r="D25" s="90" t="s">
        <v>361</v>
      </c>
      <c r="E25" s="91"/>
      <c r="F25"/>
      <c r="G25"/>
      <c r="H25"/>
      <c r="I25"/>
      <c r="J25"/>
      <c r="K25"/>
      <c r="L25"/>
    </row>
    <row r="26" spans="1:12" ht="16" x14ac:dyDescent="0.2">
      <c r="A26" s="73">
        <v>17</v>
      </c>
      <c r="B26" s="73" t="s">
        <v>315</v>
      </c>
      <c r="C26" s="89">
        <v>0</v>
      </c>
      <c r="D26" s="90" t="s">
        <v>360</v>
      </c>
      <c r="E26" s="91"/>
      <c r="F26"/>
      <c r="G26"/>
      <c r="H26"/>
      <c r="I26"/>
      <c r="J26"/>
      <c r="K26"/>
      <c r="L26"/>
    </row>
    <row r="27" spans="1:12" ht="16" x14ac:dyDescent="0.2">
      <c r="A27" s="73">
        <v>18</v>
      </c>
      <c r="B27" s="73" t="s">
        <v>359</v>
      </c>
      <c r="C27" s="89">
        <v>0.15384615384615385</v>
      </c>
      <c r="D27" s="90"/>
      <c r="E27" s="91"/>
      <c r="F27"/>
      <c r="G27"/>
      <c r="H27"/>
      <c r="I27"/>
      <c r="J27"/>
      <c r="K27"/>
      <c r="L27"/>
    </row>
    <row r="28" spans="1:12" ht="16" x14ac:dyDescent="0.2">
      <c r="A28" s="73">
        <v>19</v>
      </c>
      <c r="B28" s="73" t="s">
        <v>359</v>
      </c>
      <c r="C28" s="89" t="s">
        <v>18</v>
      </c>
      <c r="D28" s="90" t="s">
        <v>361</v>
      </c>
      <c r="E28" s="91"/>
      <c r="F28"/>
      <c r="G28"/>
      <c r="H28"/>
      <c r="I28"/>
      <c r="J28"/>
      <c r="K28"/>
      <c r="L28"/>
    </row>
    <row r="29" spans="1:12" ht="16" x14ac:dyDescent="0.2">
      <c r="A29" s="73">
        <v>20</v>
      </c>
      <c r="B29" s="73" t="s">
        <v>359</v>
      </c>
      <c r="C29" s="89" t="s">
        <v>18</v>
      </c>
      <c r="D29" s="90" t="s">
        <v>361</v>
      </c>
      <c r="E29" s="91"/>
      <c r="F29"/>
      <c r="G29"/>
      <c r="H29"/>
      <c r="I29"/>
      <c r="J29"/>
      <c r="K29"/>
      <c r="L29"/>
    </row>
    <row r="30" spans="1:12" ht="16" x14ac:dyDescent="0.2">
      <c r="A30" s="73">
        <v>21</v>
      </c>
      <c r="B30" s="73" t="s">
        <v>315</v>
      </c>
      <c r="C30" s="89">
        <v>0</v>
      </c>
      <c r="D30" s="90" t="s">
        <v>360</v>
      </c>
      <c r="E30" s="91"/>
      <c r="F30"/>
      <c r="G30"/>
      <c r="H30"/>
      <c r="I30"/>
      <c r="J30"/>
      <c r="K30"/>
      <c r="L30"/>
    </row>
    <row r="31" spans="1:12" ht="16" x14ac:dyDescent="0.2">
      <c r="A31" s="73">
        <v>22</v>
      </c>
      <c r="B31" s="73" t="s">
        <v>359</v>
      </c>
      <c r="C31" s="89">
        <v>9.0909090909090912E-2</v>
      </c>
      <c r="D31" s="90"/>
      <c r="E31" s="91"/>
      <c r="F31"/>
      <c r="G31"/>
      <c r="H31"/>
      <c r="I31"/>
      <c r="J31"/>
      <c r="K31"/>
      <c r="L31"/>
    </row>
    <row r="32" spans="1:12" ht="16" x14ac:dyDescent="0.2">
      <c r="A32" s="73">
        <v>23</v>
      </c>
      <c r="B32" s="73" t="s">
        <v>359</v>
      </c>
      <c r="C32" s="88">
        <v>5.8823529411764705E-2</v>
      </c>
      <c r="D32" s="90"/>
      <c r="E32" s="91"/>
      <c r="F32"/>
      <c r="G32"/>
      <c r="H32"/>
      <c r="I32"/>
      <c r="J32"/>
      <c r="K32"/>
      <c r="L32"/>
    </row>
    <row r="33" spans="1:13" ht="16" x14ac:dyDescent="0.2">
      <c r="A33"/>
      <c r="B33"/>
      <c r="C33"/>
      <c r="D33"/>
      <c r="E33"/>
      <c r="F33"/>
      <c r="G33"/>
      <c r="H33"/>
      <c r="I33"/>
      <c r="J33"/>
      <c r="K33"/>
      <c r="L33"/>
      <c r="M33"/>
    </row>
    <row r="34" spans="1:13" ht="16" x14ac:dyDescent="0.2">
      <c r="A34"/>
      <c r="B34"/>
      <c r="C34"/>
      <c r="D34"/>
      <c r="E34"/>
      <c r="F34"/>
      <c r="G34"/>
      <c r="H34"/>
      <c r="I34"/>
      <c r="J34"/>
      <c r="K34"/>
      <c r="L34"/>
      <c r="M34"/>
    </row>
    <row r="35" spans="1:13" ht="16" x14ac:dyDescent="0.2">
      <c r="A35"/>
      <c r="B35"/>
      <c r="C35"/>
      <c r="D35"/>
      <c r="E35"/>
      <c r="F35"/>
      <c r="G35"/>
      <c r="H35"/>
      <c r="I35"/>
      <c r="J35"/>
      <c r="K35"/>
      <c r="L35"/>
      <c r="M35"/>
    </row>
    <row r="36" spans="1:13" ht="16" x14ac:dyDescent="0.2">
      <c r="A36"/>
      <c r="B36"/>
      <c r="C36"/>
      <c r="H36"/>
      <c r="I36"/>
      <c r="J36"/>
      <c r="K36"/>
      <c r="L36"/>
      <c r="M36"/>
    </row>
    <row r="44" spans="1:13" x14ac:dyDescent="0.15">
      <c r="A44" s="63" t="s">
        <v>298</v>
      </c>
      <c r="B44" s="63"/>
      <c r="C44" s="63"/>
      <c r="D44" s="63"/>
      <c r="E44" s="63"/>
      <c r="F44" s="63"/>
      <c r="G44" s="63"/>
    </row>
    <row r="45" spans="1:13" x14ac:dyDescent="0.15">
      <c r="A45" s="63"/>
      <c r="B45" s="63" t="s">
        <v>281</v>
      </c>
      <c r="C45" s="63"/>
      <c r="D45" s="63" t="s">
        <v>318</v>
      </c>
      <c r="E45" s="63"/>
      <c r="F45" s="63" t="s">
        <v>319</v>
      </c>
      <c r="G45" s="63"/>
    </row>
    <row r="46" spans="1:13" x14ac:dyDescent="0.15">
      <c r="A46" s="63"/>
      <c r="B46" s="63" t="s">
        <v>282</v>
      </c>
      <c r="C46" s="63" t="s">
        <v>13</v>
      </c>
      <c r="D46" s="63" t="s">
        <v>282</v>
      </c>
      <c r="E46" s="63" t="s">
        <v>13</v>
      </c>
      <c r="F46" s="63" t="s">
        <v>282</v>
      </c>
      <c r="G46" s="63" t="s">
        <v>13</v>
      </c>
    </row>
    <row r="47" spans="1:13" x14ac:dyDescent="0.15">
      <c r="A47" s="63" t="s">
        <v>283</v>
      </c>
      <c r="B47" s="63">
        <v>-7.9861822999999998E-2</v>
      </c>
      <c r="C47" s="63">
        <v>0.466884507</v>
      </c>
      <c r="D47" s="63">
        <v>-5.1260768999999998E-2</v>
      </c>
      <c r="E47" s="63">
        <v>0.43815752499999999</v>
      </c>
      <c r="F47" s="63">
        <v>-6.4070459999999996E-3</v>
      </c>
      <c r="G47" s="63">
        <v>2.8312216000000001E-2</v>
      </c>
    </row>
    <row r="48" spans="1:13" x14ac:dyDescent="0.15">
      <c r="A48" s="63" t="s">
        <v>284</v>
      </c>
      <c r="B48" s="63">
        <v>-7.4953169E-2</v>
      </c>
      <c r="C48" s="63">
        <v>0.31254503</v>
      </c>
      <c r="D48" s="63">
        <v>-2.0545819E-2</v>
      </c>
      <c r="E48" s="63">
        <v>0.135037242</v>
      </c>
      <c r="F48" s="63">
        <v>2.2003045999999998E-2</v>
      </c>
      <c r="G48" s="63">
        <v>-0.118098883</v>
      </c>
    </row>
    <row r="49" spans="1:7" x14ac:dyDescent="0.15">
      <c r="A49" s="63" t="s">
        <v>285</v>
      </c>
      <c r="B49" s="63">
        <v>-8.1265507000000001E-2</v>
      </c>
      <c r="C49" s="63">
        <v>0.475090658</v>
      </c>
      <c r="D49" s="63">
        <v>-2.0038871999999999E-2</v>
      </c>
      <c r="E49" s="63">
        <v>0.17128463999999999</v>
      </c>
      <c r="F49" s="63">
        <v>5.3997070000000001E-3</v>
      </c>
      <c r="G49" s="63">
        <v>-2.3860867000000001E-2</v>
      </c>
    </row>
    <row r="50" spans="1:7" x14ac:dyDescent="0.15">
      <c r="A50" s="63" t="s">
        <v>286</v>
      </c>
      <c r="B50" s="63">
        <v>-5.0561542000000001E-2</v>
      </c>
      <c r="C50" s="63">
        <v>0.29559055400000001</v>
      </c>
      <c r="D50" s="63">
        <v>-1.9536273E-2</v>
      </c>
      <c r="E50" s="63">
        <v>0.166988621</v>
      </c>
      <c r="F50" s="63">
        <v>-5.8534930000000004E-3</v>
      </c>
      <c r="G50" s="63">
        <v>2.5866111000000001E-2</v>
      </c>
    </row>
    <row r="51" spans="1:7" x14ac:dyDescent="0.15">
      <c r="A51" s="63" t="s">
        <v>287</v>
      </c>
      <c r="B51" s="63">
        <v>0</v>
      </c>
      <c r="C51" s="63">
        <v>0</v>
      </c>
      <c r="D51" s="63">
        <v>-2.1943362000000001E-2</v>
      </c>
      <c r="E51" s="63">
        <v>-4.9937616999999997E-2</v>
      </c>
      <c r="F51" s="63">
        <v>-1.9203863000000002E-2</v>
      </c>
      <c r="G51" s="63">
        <v>-4.9937616999999997E-2</v>
      </c>
    </row>
    <row r="52" spans="1:7" x14ac:dyDescent="0.15">
      <c r="A52" s="63" t="s">
        <v>288</v>
      </c>
      <c r="B52" s="63">
        <v>-3.4509207E-2</v>
      </c>
      <c r="C52" s="63">
        <v>0.20174613199999999</v>
      </c>
      <c r="D52" s="63">
        <v>-3.3543484999999998E-2</v>
      </c>
      <c r="E52" s="63">
        <v>0.28671692799999998</v>
      </c>
      <c r="F52" s="63">
        <v>-1.4268099999999999E-3</v>
      </c>
      <c r="G52" s="63">
        <v>6.3049559999999996E-3</v>
      </c>
    </row>
    <row r="53" spans="1:7" x14ac:dyDescent="0.15">
      <c r="A53" s="63" t="s">
        <v>289</v>
      </c>
      <c r="B53" s="63">
        <v>-5.1585499E-2</v>
      </c>
      <c r="C53" s="63">
        <v>0.301576764</v>
      </c>
      <c r="D53" s="63">
        <v>-3.5592435999999998E-2</v>
      </c>
      <c r="E53" s="63">
        <v>0.304230583</v>
      </c>
      <c r="F53" s="63">
        <v>-3.0358941E-2</v>
      </c>
      <c r="G53" s="63">
        <v>0.13415369999999999</v>
      </c>
    </row>
    <row r="54" spans="1:7" x14ac:dyDescent="0.15">
      <c r="A54" s="63" t="s">
        <v>290</v>
      </c>
      <c r="B54" s="63">
        <v>-6.3900195000000007E-2</v>
      </c>
      <c r="C54" s="63">
        <v>0.28972028</v>
      </c>
      <c r="D54" s="63">
        <v>0</v>
      </c>
      <c r="E54" s="63">
        <v>0</v>
      </c>
      <c r="F54" s="63">
        <v>0</v>
      </c>
      <c r="G54" s="63">
        <v>0</v>
      </c>
    </row>
    <row r="55" spans="1:7" x14ac:dyDescent="0.15">
      <c r="A55" s="63" t="s">
        <v>291</v>
      </c>
      <c r="B55" s="63">
        <v>2.8842903999999999E-2</v>
      </c>
      <c r="C55" s="63">
        <v>-0.16862005599999999</v>
      </c>
      <c r="D55" s="63">
        <v>-3.0487272999999999E-2</v>
      </c>
      <c r="E55" s="63">
        <v>0.15384889099999999</v>
      </c>
      <c r="F55" s="63">
        <v>2.420603E-2</v>
      </c>
      <c r="G55" s="63">
        <v>-0.106964484</v>
      </c>
    </row>
    <row r="56" spans="1:7" x14ac:dyDescent="0.15">
      <c r="A56" s="63" t="s">
        <v>292</v>
      </c>
      <c r="B56" s="63">
        <v>1.8151800000000001E-4</v>
      </c>
      <c r="C56" s="63">
        <v>-1.0611819999999999E-3</v>
      </c>
      <c r="D56" s="63">
        <v>-2.6220368000000001E-2</v>
      </c>
      <c r="E56" s="63">
        <v>0.224121719</v>
      </c>
      <c r="F56" s="63">
        <v>1.5227759E-2</v>
      </c>
      <c r="G56" s="63">
        <v>-6.7290234000000004E-2</v>
      </c>
    </row>
    <row r="57" spans="1:7" x14ac:dyDescent="0.15">
      <c r="A57" s="63" t="s">
        <v>293</v>
      </c>
      <c r="B57" s="63">
        <v>3.0962299999999997E-4</v>
      </c>
      <c r="C57" s="63">
        <v>-1.8101040000000001E-3</v>
      </c>
      <c r="D57" s="63">
        <v>-4.7922952999999997E-2</v>
      </c>
      <c r="E57" s="63">
        <v>0.40962714700000002</v>
      </c>
      <c r="F57" s="63">
        <v>1.6175856999999998E-2</v>
      </c>
      <c r="G57" s="63">
        <v>-7.1479798999999997E-2</v>
      </c>
    </row>
    <row r="58" spans="1:7" x14ac:dyDescent="0.15">
      <c r="A58" s="63" t="s">
        <v>294</v>
      </c>
      <c r="B58" s="63">
        <v>-1.6193312000000001E-2</v>
      </c>
      <c r="C58" s="63">
        <v>9.4668590999999996E-2</v>
      </c>
      <c r="D58" s="63">
        <v>-3.9761141999999999E-2</v>
      </c>
      <c r="E58" s="63">
        <v>0.339863095</v>
      </c>
      <c r="F58" s="63">
        <v>-7.0690249999999996E-2</v>
      </c>
      <c r="G58" s="63">
        <v>0.31237448499999998</v>
      </c>
    </row>
    <row r="59" spans="1:7" x14ac:dyDescent="0.15">
      <c r="A59" s="63" t="s">
        <v>295</v>
      </c>
      <c r="B59" s="63">
        <v>2.9498199999999999E-2</v>
      </c>
      <c r="C59" s="63">
        <v>-0.17245101700000001</v>
      </c>
      <c r="D59" s="63">
        <v>-3.9692546000000002E-2</v>
      </c>
      <c r="E59" s="63">
        <v>0.33927676299999998</v>
      </c>
      <c r="F59" s="63">
        <v>6.9057999999999999E-4</v>
      </c>
      <c r="G59" s="63">
        <v>-3.0516190000000002E-3</v>
      </c>
    </row>
    <row r="60" spans="1:7" x14ac:dyDescent="0.15">
      <c r="A60" s="63" t="s">
        <v>296</v>
      </c>
      <c r="B60" s="63">
        <v>-3.6130502000000002E-2</v>
      </c>
      <c r="C60" s="63">
        <v>0.211224473</v>
      </c>
      <c r="D60" s="63">
        <v>-8.1082936999999994E-2</v>
      </c>
      <c r="E60" s="63">
        <v>0.69306605600000004</v>
      </c>
      <c r="F60" s="63">
        <v>-0.119752345</v>
      </c>
      <c r="G60" s="63">
        <v>0.529175905</v>
      </c>
    </row>
    <row r="61" spans="1:7" x14ac:dyDescent="0.15">
      <c r="A61" s="63" t="s">
        <v>297</v>
      </c>
      <c r="B61" s="63">
        <v>-5.0672829000000003E-2</v>
      </c>
      <c r="C61" s="63">
        <v>0.29624115400000001</v>
      </c>
      <c r="D61" s="63">
        <v>-1.4220049E-2</v>
      </c>
      <c r="E61" s="63">
        <v>0.121547566</v>
      </c>
      <c r="F61" s="63">
        <v>-4.4274263000000001E-2</v>
      </c>
      <c r="G61" s="63">
        <v>0.19564437800000001</v>
      </c>
    </row>
    <row r="63" spans="1:7" ht="16" x14ac:dyDescent="0.2">
      <c r="A63" s="73" t="s">
        <v>355</v>
      </c>
      <c r="B63" s="73" t="s">
        <v>356</v>
      </c>
      <c r="C63" s="73" t="s">
        <v>357</v>
      </c>
      <c r="D63" s="73" t="s">
        <v>358</v>
      </c>
    </row>
    <row r="64" spans="1:7" ht="16" x14ac:dyDescent="0.2">
      <c r="A64" s="73">
        <v>21</v>
      </c>
      <c r="B64" s="73">
        <v>16</v>
      </c>
      <c r="C64" s="73">
        <v>11</v>
      </c>
      <c r="D64" s="88">
        <f>C64/B64</f>
        <v>0.6875</v>
      </c>
    </row>
    <row r="65" spans="1:4" ht="16" x14ac:dyDescent="0.2">
      <c r="A65" s="73"/>
      <c r="B65" s="73"/>
      <c r="C65" s="73"/>
      <c r="D65" s="7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480C3-245C-974D-B8FC-C40F2263075E}">
  <sheetPr>
    <tabColor theme="9" tint="0.39997558519241921"/>
  </sheetPr>
  <dimension ref="A1:M464"/>
  <sheetViews>
    <sheetView topLeftCell="A425" workbookViewId="0">
      <selection activeCell="B463" sqref="B463:K464"/>
    </sheetView>
  </sheetViews>
  <sheetFormatPr baseColWidth="10" defaultRowHeight="14" x14ac:dyDescent="0.15"/>
  <cols>
    <col min="1" max="1" width="22.6640625" style="17" customWidth="1"/>
    <col min="2" max="3" width="19.1640625" style="17" bestFit="1" customWidth="1"/>
    <col min="4" max="16384" width="10.83203125" style="17"/>
  </cols>
  <sheetData>
    <row r="1" spans="1:3" x14ac:dyDescent="0.15">
      <c r="A1" s="17" t="s">
        <v>118</v>
      </c>
    </row>
    <row r="2" spans="1:3" x14ac:dyDescent="0.15">
      <c r="A2" s="17" t="s">
        <v>125</v>
      </c>
    </row>
    <row r="3" spans="1:3" s="62" customFormat="1" ht="30" x14ac:dyDescent="0.15">
      <c r="A3" s="51" t="s">
        <v>119</v>
      </c>
      <c r="B3" s="51" t="s">
        <v>120</v>
      </c>
      <c r="C3" s="51" t="s">
        <v>121</v>
      </c>
    </row>
    <row r="4" spans="1:3" x14ac:dyDescent="0.15">
      <c r="A4" s="50">
        <v>0.32294460000000003</v>
      </c>
      <c r="B4" s="50">
        <v>0.58639092999999998</v>
      </c>
      <c r="C4" s="50">
        <v>1.47750944</v>
      </c>
    </row>
    <row r="5" spans="1:3" x14ac:dyDescent="0.15">
      <c r="A5" s="50">
        <v>0.28807264999999999</v>
      </c>
      <c r="B5" s="50">
        <v>0.59046308999999997</v>
      </c>
      <c r="C5" s="50">
        <v>1.44534494</v>
      </c>
    </row>
    <row r="6" spans="1:3" x14ac:dyDescent="0.15">
      <c r="A6" s="50">
        <v>0.31254799</v>
      </c>
      <c r="B6" s="50">
        <v>0.68412276000000005</v>
      </c>
      <c r="C6" s="50">
        <v>0.75028846000000005</v>
      </c>
    </row>
    <row r="7" spans="1:3" x14ac:dyDescent="0.15">
      <c r="A7" s="50"/>
      <c r="B7" s="50"/>
      <c r="C7" s="50">
        <v>1.05005729</v>
      </c>
    </row>
    <row r="8" spans="1:3" x14ac:dyDescent="0.15">
      <c r="A8" s="50"/>
      <c r="B8" s="50"/>
      <c r="C8" s="50">
        <v>0.94251739000000001</v>
      </c>
    </row>
    <row r="11" spans="1:3" x14ac:dyDescent="0.15">
      <c r="A11" s="17" t="s">
        <v>126</v>
      </c>
    </row>
    <row r="12" spans="1:3" x14ac:dyDescent="0.15">
      <c r="A12" s="17" t="s">
        <v>122</v>
      </c>
    </row>
    <row r="13" spans="1:3" x14ac:dyDescent="0.15">
      <c r="A13" s="27" t="s">
        <v>123</v>
      </c>
      <c r="B13" s="26" t="s">
        <v>124</v>
      </c>
    </row>
    <row r="14" spans="1:3" x14ac:dyDescent="0.15">
      <c r="A14" s="9">
        <v>355.93</v>
      </c>
      <c r="B14" s="31">
        <v>190.94</v>
      </c>
    </row>
    <row r="15" spans="1:3" x14ac:dyDescent="0.15">
      <c r="A15" s="9">
        <v>15.87</v>
      </c>
      <c r="B15" s="31">
        <v>564.65</v>
      </c>
    </row>
    <row r="16" spans="1:3" x14ac:dyDescent="0.15">
      <c r="A16" s="9">
        <v>2.38</v>
      </c>
      <c r="B16" s="31">
        <v>95.74</v>
      </c>
    </row>
    <row r="17" spans="1:2" x14ac:dyDescent="0.15">
      <c r="A17" s="9">
        <v>286.12</v>
      </c>
      <c r="B17" s="31">
        <v>63.45</v>
      </c>
    </row>
    <row r="18" spans="1:2" x14ac:dyDescent="0.15">
      <c r="A18" s="9">
        <v>277.2</v>
      </c>
      <c r="B18" s="31">
        <v>319.02999999999997</v>
      </c>
    </row>
    <row r="19" spans="1:2" x14ac:dyDescent="0.15">
      <c r="A19" s="9">
        <v>381.08</v>
      </c>
      <c r="B19" s="31">
        <v>347.61</v>
      </c>
    </row>
    <row r="20" spans="1:2" x14ac:dyDescent="0.15">
      <c r="A20" s="9">
        <v>108.78</v>
      </c>
      <c r="B20" s="31">
        <v>165.29</v>
      </c>
    </row>
    <row r="21" spans="1:2" x14ac:dyDescent="0.15">
      <c r="A21" s="9">
        <v>43.21</v>
      </c>
      <c r="B21" s="31">
        <v>453.08</v>
      </c>
    </row>
    <row r="22" spans="1:2" x14ac:dyDescent="0.15">
      <c r="A22" s="9">
        <v>6.91</v>
      </c>
      <c r="B22" s="31">
        <v>28.78</v>
      </c>
    </row>
    <row r="23" spans="1:2" x14ac:dyDescent="0.15">
      <c r="A23" s="9">
        <v>260.06</v>
      </c>
      <c r="B23" s="31">
        <v>169.26</v>
      </c>
    </row>
    <row r="24" spans="1:2" x14ac:dyDescent="0.15">
      <c r="A24" s="9">
        <v>328.51</v>
      </c>
      <c r="B24" s="31">
        <v>316.3</v>
      </c>
    </row>
    <row r="25" spans="1:2" x14ac:dyDescent="0.15">
      <c r="A25" s="9">
        <v>130.65</v>
      </c>
      <c r="B25" s="31">
        <v>58.1</v>
      </c>
    </row>
    <row r="26" spans="1:2" x14ac:dyDescent="0.15">
      <c r="A26" s="9">
        <v>363.31</v>
      </c>
      <c r="B26" s="31">
        <v>112.73</v>
      </c>
    </row>
    <row r="27" spans="1:2" x14ac:dyDescent="0.15">
      <c r="A27" s="9">
        <v>141.44</v>
      </c>
      <c r="B27" s="31">
        <v>288.93</v>
      </c>
    </row>
    <row r="28" spans="1:2" x14ac:dyDescent="0.15">
      <c r="A28" s="9">
        <v>58.78</v>
      </c>
      <c r="B28" s="31">
        <v>698.1</v>
      </c>
    </row>
    <row r="29" spans="1:2" x14ac:dyDescent="0.15">
      <c r="A29" s="9">
        <v>303.3</v>
      </c>
      <c r="B29" s="31">
        <v>895.96</v>
      </c>
    </row>
    <row r="30" spans="1:2" x14ac:dyDescent="0.15">
      <c r="A30" s="9">
        <v>82.25</v>
      </c>
      <c r="B30" s="31">
        <v>325.67</v>
      </c>
    </row>
    <row r="31" spans="1:2" x14ac:dyDescent="0.15">
      <c r="A31" s="9">
        <v>24.6</v>
      </c>
      <c r="B31" s="31">
        <v>515.37</v>
      </c>
    </row>
    <row r="32" spans="1:2" x14ac:dyDescent="0.15">
      <c r="A32" s="9">
        <v>4.12</v>
      </c>
      <c r="B32" s="31">
        <v>94.89</v>
      </c>
    </row>
    <row r="33" spans="1:2" x14ac:dyDescent="0.15">
      <c r="A33" s="9">
        <v>40.020000000000003</v>
      </c>
      <c r="B33" s="31">
        <v>591.73</v>
      </c>
    </row>
    <row r="34" spans="1:2" x14ac:dyDescent="0.15">
      <c r="A34" s="9">
        <v>4.2300000000000004</v>
      </c>
      <c r="B34" s="31">
        <v>700.14</v>
      </c>
    </row>
    <row r="35" spans="1:2" x14ac:dyDescent="0.15">
      <c r="A35" s="9">
        <v>311.32</v>
      </c>
      <c r="B35" s="31">
        <v>661.97</v>
      </c>
    </row>
    <row r="36" spans="1:2" x14ac:dyDescent="0.15">
      <c r="A36" s="9">
        <v>77.97</v>
      </c>
      <c r="B36" s="31">
        <v>76.77</v>
      </c>
    </row>
    <row r="37" spans="1:2" x14ac:dyDescent="0.15">
      <c r="A37" s="9">
        <v>211.07</v>
      </c>
      <c r="B37" s="31">
        <v>203.23</v>
      </c>
    </row>
    <row r="38" spans="1:2" x14ac:dyDescent="0.15">
      <c r="A38" s="9">
        <v>0.23</v>
      </c>
      <c r="B38" s="31">
        <v>429.36</v>
      </c>
    </row>
    <row r="39" spans="1:2" x14ac:dyDescent="0.15">
      <c r="A39" s="9">
        <v>266.36</v>
      </c>
      <c r="B39" s="31">
        <v>112.9</v>
      </c>
    </row>
    <row r="40" spans="1:2" x14ac:dyDescent="0.15">
      <c r="A40" s="9">
        <v>165.38</v>
      </c>
      <c r="B40" s="31">
        <v>84.76</v>
      </c>
    </row>
    <row r="41" spans="1:2" x14ac:dyDescent="0.15">
      <c r="A41" s="9">
        <v>166.32</v>
      </c>
      <c r="B41" s="31">
        <v>128.91</v>
      </c>
    </row>
    <row r="42" spans="1:2" x14ac:dyDescent="0.15">
      <c r="A42" s="9">
        <v>235.83</v>
      </c>
      <c r="B42" s="31">
        <v>144.75</v>
      </c>
    </row>
    <row r="43" spans="1:2" x14ac:dyDescent="0.15">
      <c r="A43" s="9">
        <v>317.39</v>
      </c>
      <c r="B43" s="31">
        <v>277.3</v>
      </c>
    </row>
    <row r="44" spans="1:2" x14ac:dyDescent="0.15">
      <c r="A44" s="9">
        <v>324.27</v>
      </c>
      <c r="B44" s="31">
        <v>339.72</v>
      </c>
    </row>
    <row r="45" spans="1:2" x14ac:dyDescent="0.15">
      <c r="A45" s="9">
        <v>207.13</v>
      </c>
      <c r="B45" s="31">
        <v>291.35000000000002</v>
      </c>
    </row>
    <row r="46" spans="1:2" x14ac:dyDescent="0.15">
      <c r="A46" s="9">
        <v>37.380000000000003</v>
      </c>
      <c r="B46" s="31">
        <v>227.87</v>
      </c>
    </row>
    <row r="47" spans="1:2" x14ac:dyDescent="0.15">
      <c r="A47" s="9">
        <v>41.18</v>
      </c>
      <c r="B47" s="31">
        <v>684.63</v>
      </c>
    </row>
    <row r="48" spans="1:2" x14ac:dyDescent="0.15">
      <c r="A48" s="9">
        <v>36.36</v>
      </c>
      <c r="B48" s="31">
        <v>136.82</v>
      </c>
    </row>
    <row r="49" spans="1:2" x14ac:dyDescent="0.15">
      <c r="A49" s="9">
        <v>25.46</v>
      </c>
      <c r="B49" s="31">
        <v>574.52</v>
      </c>
    </row>
    <row r="50" spans="1:2" x14ac:dyDescent="0.15">
      <c r="A50" s="9">
        <v>30.33</v>
      </c>
      <c r="B50" s="31">
        <v>299.16000000000003</v>
      </c>
    </row>
    <row r="51" spans="1:2" x14ac:dyDescent="0.15">
      <c r="A51" s="9">
        <v>64.52</v>
      </c>
      <c r="B51" s="31">
        <v>230.33</v>
      </c>
    </row>
    <row r="52" spans="1:2" x14ac:dyDescent="0.15">
      <c r="A52" s="9">
        <v>78.86</v>
      </c>
      <c r="B52" s="31">
        <v>91.77</v>
      </c>
    </row>
    <row r="53" spans="1:2" x14ac:dyDescent="0.15">
      <c r="A53" s="9">
        <v>456.21</v>
      </c>
      <c r="B53" s="31">
        <v>81.3</v>
      </c>
    </row>
    <row r="54" spans="1:2" x14ac:dyDescent="0.15">
      <c r="A54" s="9">
        <v>78.260000000000005</v>
      </c>
      <c r="B54" s="31">
        <v>614.62</v>
      </c>
    </row>
    <row r="55" spans="1:2" x14ac:dyDescent="0.15">
      <c r="A55" s="9">
        <v>0.76</v>
      </c>
      <c r="B55" s="31">
        <v>177.16</v>
      </c>
    </row>
    <row r="56" spans="1:2" x14ac:dyDescent="0.15">
      <c r="A56" s="9">
        <v>381.61</v>
      </c>
      <c r="B56" s="31">
        <v>3.11</v>
      </c>
    </row>
    <row r="57" spans="1:2" x14ac:dyDescent="0.15">
      <c r="A57" s="9">
        <v>254.1</v>
      </c>
      <c r="B57" s="31">
        <v>385.42</v>
      </c>
    </row>
    <row r="58" spans="1:2" x14ac:dyDescent="0.15">
      <c r="A58" s="9">
        <v>394.93</v>
      </c>
      <c r="B58" s="31">
        <v>568.57000000000005</v>
      </c>
    </row>
    <row r="59" spans="1:2" x14ac:dyDescent="0.15">
      <c r="A59" s="9">
        <v>0.14000000000000001</v>
      </c>
      <c r="B59" s="31">
        <v>2.2000000000000002</v>
      </c>
    </row>
    <row r="60" spans="1:2" x14ac:dyDescent="0.15">
      <c r="A60" s="9">
        <v>14.7</v>
      </c>
      <c r="B60" s="31">
        <v>217.8</v>
      </c>
    </row>
    <row r="61" spans="1:2" x14ac:dyDescent="0.15">
      <c r="A61" s="9">
        <v>93.46</v>
      </c>
      <c r="B61" s="31">
        <v>123.8</v>
      </c>
    </row>
    <row r="62" spans="1:2" x14ac:dyDescent="0.15">
      <c r="A62" s="9">
        <v>357.54</v>
      </c>
      <c r="B62" s="31">
        <v>430.64</v>
      </c>
    </row>
    <row r="63" spans="1:2" x14ac:dyDescent="0.15">
      <c r="A63" s="9">
        <v>397.41</v>
      </c>
      <c r="B63" s="31">
        <v>674.36</v>
      </c>
    </row>
    <row r="64" spans="1:2" x14ac:dyDescent="0.15">
      <c r="A64" s="9">
        <v>306.7</v>
      </c>
      <c r="B64" s="31">
        <v>93.65</v>
      </c>
    </row>
    <row r="65" spans="1:2" x14ac:dyDescent="0.15">
      <c r="A65" s="9">
        <v>35.36</v>
      </c>
      <c r="B65" s="31">
        <v>324.49</v>
      </c>
    </row>
    <row r="66" spans="1:2" x14ac:dyDescent="0.15">
      <c r="A66" s="9">
        <v>0.01</v>
      </c>
      <c r="B66" s="31">
        <v>41.19</v>
      </c>
    </row>
    <row r="67" spans="1:2" x14ac:dyDescent="0.15">
      <c r="A67" s="9">
        <v>44.44</v>
      </c>
      <c r="B67" s="31">
        <v>60.29</v>
      </c>
    </row>
    <row r="68" spans="1:2" x14ac:dyDescent="0.15">
      <c r="A68" s="9">
        <v>36.58</v>
      </c>
      <c r="B68" s="31">
        <v>379.62</v>
      </c>
    </row>
    <row r="69" spans="1:2" x14ac:dyDescent="0.15">
      <c r="A69" s="9">
        <v>149.07</v>
      </c>
      <c r="B69" s="31">
        <v>240.03</v>
      </c>
    </row>
    <row r="70" spans="1:2" x14ac:dyDescent="0.15">
      <c r="A70" s="9">
        <v>247.88</v>
      </c>
      <c r="B70" s="31">
        <v>585.24</v>
      </c>
    </row>
    <row r="71" spans="1:2" x14ac:dyDescent="0.15">
      <c r="A71" s="9">
        <v>145.76</v>
      </c>
      <c r="B71" s="31">
        <v>254.38</v>
      </c>
    </row>
    <row r="72" spans="1:2" x14ac:dyDescent="0.15">
      <c r="A72" s="9">
        <v>346.6</v>
      </c>
      <c r="B72" s="31">
        <v>116.02</v>
      </c>
    </row>
    <row r="73" spans="1:2" x14ac:dyDescent="0.15">
      <c r="A73" s="9">
        <v>108.47</v>
      </c>
      <c r="B73" s="31">
        <v>441.09</v>
      </c>
    </row>
    <row r="74" spans="1:2" x14ac:dyDescent="0.15">
      <c r="A74" s="9">
        <v>19.149999999999999</v>
      </c>
      <c r="B74" s="31">
        <v>323.33</v>
      </c>
    </row>
    <row r="75" spans="1:2" x14ac:dyDescent="0.15">
      <c r="A75" s="9">
        <v>11.56</v>
      </c>
      <c r="B75" s="31">
        <v>608.03</v>
      </c>
    </row>
    <row r="76" spans="1:2" x14ac:dyDescent="0.15">
      <c r="A76" s="9">
        <v>3.49</v>
      </c>
      <c r="B76" s="31">
        <v>902.81</v>
      </c>
    </row>
    <row r="77" spans="1:2" x14ac:dyDescent="0.15">
      <c r="A77" s="9">
        <v>17.62</v>
      </c>
      <c r="B77" s="31">
        <v>114.39</v>
      </c>
    </row>
    <row r="78" spans="1:2" x14ac:dyDescent="0.15">
      <c r="A78" s="9">
        <v>1.42</v>
      </c>
      <c r="B78" s="31">
        <v>689.55</v>
      </c>
    </row>
    <row r="79" spans="1:2" x14ac:dyDescent="0.15">
      <c r="A79" s="9">
        <v>16.47</v>
      </c>
      <c r="B79" s="31">
        <v>85.33</v>
      </c>
    </row>
    <row r="80" spans="1:2" x14ac:dyDescent="0.15">
      <c r="A80" s="9">
        <v>112.06</v>
      </c>
      <c r="B80" s="31">
        <v>691.9</v>
      </c>
    </row>
    <row r="81" spans="1:2" x14ac:dyDescent="0.15">
      <c r="A81" s="9">
        <v>107.3</v>
      </c>
      <c r="B81" s="31">
        <v>1023.51</v>
      </c>
    </row>
    <row r="82" spans="1:2" x14ac:dyDescent="0.15">
      <c r="A82" s="9">
        <v>60.51</v>
      </c>
      <c r="B82" s="31">
        <v>871.34</v>
      </c>
    </row>
    <row r="83" spans="1:2" x14ac:dyDescent="0.15">
      <c r="A83" s="9">
        <v>91.97</v>
      </c>
      <c r="B83" s="31">
        <v>571.46</v>
      </c>
    </row>
    <row r="84" spans="1:2" x14ac:dyDescent="0.15">
      <c r="A84" s="9">
        <v>129.05000000000001</v>
      </c>
      <c r="B84" s="31">
        <v>784.49</v>
      </c>
    </row>
    <row r="85" spans="1:2" x14ac:dyDescent="0.15">
      <c r="A85" s="9">
        <v>29.3</v>
      </c>
      <c r="B85" s="31">
        <v>132.25</v>
      </c>
    </row>
    <row r="86" spans="1:2" x14ac:dyDescent="0.15">
      <c r="A86" s="9">
        <v>74.98</v>
      </c>
      <c r="B86" s="31">
        <v>334.06</v>
      </c>
    </row>
    <row r="87" spans="1:2" x14ac:dyDescent="0.15">
      <c r="A87" s="9">
        <v>170.09</v>
      </c>
      <c r="B87" s="31">
        <v>297.14999999999998</v>
      </c>
    </row>
    <row r="88" spans="1:2" x14ac:dyDescent="0.15">
      <c r="A88" s="9">
        <v>170.53</v>
      </c>
      <c r="B88" s="31">
        <v>558.74</v>
      </c>
    </row>
    <row r="89" spans="1:2" x14ac:dyDescent="0.15">
      <c r="A89" s="9">
        <v>47.11</v>
      </c>
      <c r="B89" s="31">
        <v>93.03</v>
      </c>
    </row>
    <row r="90" spans="1:2" x14ac:dyDescent="0.15">
      <c r="A90" s="9">
        <v>415.93</v>
      </c>
      <c r="B90" s="31">
        <v>125.55</v>
      </c>
    </row>
    <row r="91" spans="1:2" x14ac:dyDescent="0.15">
      <c r="A91" s="9">
        <v>26.6</v>
      </c>
      <c r="B91" s="31">
        <v>328.92</v>
      </c>
    </row>
    <row r="92" spans="1:2" x14ac:dyDescent="0.15">
      <c r="A92" s="9">
        <v>124.63</v>
      </c>
      <c r="B92" s="31">
        <v>573.30999999999995</v>
      </c>
    </row>
    <row r="93" spans="1:2" x14ac:dyDescent="0.15">
      <c r="A93" s="9">
        <v>242.22</v>
      </c>
      <c r="B93" s="31">
        <v>68.41</v>
      </c>
    </row>
    <row r="94" spans="1:2" x14ac:dyDescent="0.15">
      <c r="A94" s="9">
        <v>14.53</v>
      </c>
      <c r="B94" s="31">
        <v>586.46</v>
      </c>
    </row>
    <row r="95" spans="1:2" x14ac:dyDescent="0.15">
      <c r="A95" s="9">
        <v>419.23</v>
      </c>
      <c r="B95" s="31">
        <v>176.83</v>
      </c>
    </row>
    <row r="96" spans="1:2" x14ac:dyDescent="0.15">
      <c r="A96" s="9">
        <v>26.88</v>
      </c>
      <c r="B96" s="31">
        <v>767.3</v>
      </c>
    </row>
    <row r="97" spans="1:2" x14ac:dyDescent="0.15">
      <c r="A97" s="9">
        <v>142.03</v>
      </c>
      <c r="B97" s="31">
        <v>268.58</v>
      </c>
    </row>
    <row r="98" spans="1:2" x14ac:dyDescent="0.15">
      <c r="A98" s="9">
        <v>151.29</v>
      </c>
      <c r="B98" s="31">
        <v>136.94</v>
      </c>
    </row>
    <row r="99" spans="1:2" x14ac:dyDescent="0.15">
      <c r="A99" s="9">
        <v>66.55</v>
      </c>
      <c r="B99" s="31">
        <v>50.78</v>
      </c>
    </row>
    <row r="100" spans="1:2" x14ac:dyDescent="0.15">
      <c r="A100" s="9">
        <v>311.95999999999998</v>
      </c>
      <c r="B100" s="31">
        <v>172.15</v>
      </c>
    </row>
    <row r="101" spans="1:2" x14ac:dyDescent="0.15">
      <c r="A101" s="9">
        <v>84.48</v>
      </c>
      <c r="B101" s="31">
        <v>197.06</v>
      </c>
    </row>
    <row r="102" spans="1:2" x14ac:dyDescent="0.15">
      <c r="A102" s="9">
        <v>66</v>
      </c>
      <c r="B102" s="31">
        <v>394.66</v>
      </c>
    </row>
    <row r="103" spans="1:2" x14ac:dyDescent="0.15">
      <c r="A103" s="9">
        <v>93.62</v>
      </c>
      <c r="B103" s="31">
        <v>87.36</v>
      </c>
    </row>
    <row r="104" spans="1:2" x14ac:dyDescent="0.15">
      <c r="A104" s="9">
        <v>62.56</v>
      </c>
      <c r="B104" s="31">
        <v>308.93</v>
      </c>
    </row>
    <row r="105" spans="1:2" x14ac:dyDescent="0.15">
      <c r="A105" s="9">
        <v>249.05</v>
      </c>
      <c r="B105" s="31">
        <v>205.08</v>
      </c>
    </row>
    <row r="106" spans="1:2" x14ac:dyDescent="0.15">
      <c r="A106" s="9">
        <v>203.86</v>
      </c>
      <c r="B106" s="31">
        <v>138.12</v>
      </c>
    </row>
    <row r="107" spans="1:2" x14ac:dyDescent="0.15">
      <c r="A107" s="9">
        <v>70.14</v>
      </c>
      <c r="B107" s="31">
        <v>75.98</v>
      </c>
    </row>
    <row r="108" spans="1:2" x14ac:dyDescent="0.15">
      <c r="A108" s="9">
        <v>310.25</v>
      </c>
      <c r="B108" s="31">
        <v>395.67</v>
      </c>
    </row>
    <row r="109" spans="1:2" x14ac:dyDescent="0.15">
      <c r="A109" s="9">
        <v>382.45</v>
      </c>
      <c r="B109" s="31">
        <v>52.81</v>
      </c>
    </row>
    <row r="110" spans="1:2" x14ac:dyDescent="0.15">
      <c r="A110" s="9">
        <v>92.65</v>
      </c>
      <c r="B110" s="31">
        <v>440.56</v>
      </c>
    </row>
    <row r="111" spans="1:2" x14ac:dyDescent="0.15">
      <c r="A111" s="9">
        <v>10.130000000000001</v>
      </c>
      <c r="B111" s="31">
        <v>244.83</v>
      </c>
    </row>
    <row r="112" spans="1:2" x14ac:dyDescent="0.15">
      <c r="A112" s="9">
        <v>20.41</v>
      </c>
      <c r="B112" s="31">
        <v>650.51</v>
      </c>
    </row>
    <row r="113" spans="1:2" x14ac:dyDescent="0.15">
      <c r="A113" s="9">
        <v>448.63</v>
      </c>
      <c r="B113" s="31">
        <v>40.56</v>
      </c>
    </row>
    <row r="114" spans="1:2" x14ac:dyDescent="0.15">
      <c r="A114" s="9">
        <v>123.3</v>
      </c>
      <c r="B114" s="31">
        <v>688.47</v>
      </c>
    </row>
    <row r="115" spans="1:2" x14ac:dyDescent="0.15">
      <c r="A115" s="9">
        <v>324.06</v>
      </c>
      <c r="B115" s="31">
        <v>147.72999999999999</v>
      </c>
    </row>
    <row r="116" spans="1:2" x14ac:dyDescent="0.15">
      <c r="A116" s="9">
        <v>178.31</v>
      </c>
      <c r="B116" s="31">
        <v>139.04</v>
      </c>
    </row>
    <row r="117" spans="1:2" x14ac:dyDescent="0.15">
      <c r="A117" s="9">
        <v>104.54</v>
      </c>
      <c r="B117" s="31">
        <v>232.27</v>
      </c>
    </row>
    <row r="118" spans="1:2" x14ac:dyDescent="0.15">
      <c r="A118" s="9">
        <v>204.31</v>
      </c>
      <c r="B118" s="31">
        <v>190.09</v>
      </c>
    </row>
    <row r="119" spans="1:2" x14ac:dyDescent="0.15">
      <c r="A119" s="9">
        <v>84.69</v>
      </c>
      <c r="B119" s="31">
        <v>695.81</v>
      </c>
    </row>
    <row r="120" spans="1:2" x14ac:dyDescent="0.15">
      <c r="A120" s="9">
        <v>226.77</v>
      </c>
      <c r="B120" s="31">
        <v>467.84</v>
      </c>
    </row>
    <row r="121" spans="1:2" x14ac:dyDescent="0.15">
      <c r="A121" s="9">
        <v>7.45</v>
      </c>
      <c r="B121" s="31">
        <v>153.63</v>
      </c>
    </row>
    <row r="122" spans="1:2" x14ac:dyDescent="0.15">
      <c r="A122" s="9">
        <v>341.76</v>
      </c>
      <c r="B122" s="31">
        <v>222.15</v>
      </c>
    </row>
    <row r="123" spans="1:2" x14ac:dyDescent="0.15">
      <c r="A123" s="9">
        <v>21.66</v>
      </c>
      <c r="B123" s="31">
        <v>133.78</v>
      </c>
    </row>
    <row r="124" spans="1:2" x14ac:dyDescent="0.15">
      <c r="A124" s="9">
        <v>28.71</v>
      </c>
      <c r="B124" s="31">
        <v>287.35000000000002</v>
      </c>
    </row>
    <row r="125" spans="1:2" x14ac:dyDescent="0.15">
      <c r="A125" s="9">
        <v>15.76</v>
      </c>
      <c r="B125" s="31">
        <v>603.96</v>
      </c>
    </row>
    <row r="126" spans="1:2" x14ac:dyDescent="0.15">
      <c r="A126" s="9">
        <v>234.53</v>
      </c>
      <c r="B126" s="31">
        <v>199.2</v>
      </c>
    </row>
    <row r="127" spans="1:2" x14ac:dyDescent="0.15">
      <c r="A127" s="9">
        <v>355.35</v>
      </c>
      <c r="B127" s="31">
        <v>134.41999999999999</v>
      </c>
    </row>
    <row r="128" spans="1:2" x14ac:dyDescent="0.15">
      <c r="A128" s="9">
        <v>73.790000000000006</v>
      </c>
      <c r="B128" s="31">
        <v>253.45</v>
      </c>
    </row>
    <row r="129" spans="1:2" x14ac:dyDescent="0.15">
      <c r="A129" s="9">
        <v>166.52</v>
      </c>
      <c r="B129" s="31">
        <v>79.86</v>
      </c>
    </row>
    <row r="130" spans="1:2" x14ac:dyDescent="0.15">
      <c r="A130" s="9">
        <v>97.6</v>
      </c>
      <c r="B130" s="31">
        <v>537.34</v>
      </c>
    </row>
    <row r="131" spans="1:2" x14ac:dyDescent="0.15">
      <c r="A131" s="9">
        <v>365.16</v>
      </c>
      <c r="B131" s="31">
        <v>91.64</v>
      </c>
    </row>
    <row r="132" spans="1:2" x14ac:dyDescent="0.15">
      <c r="A132" s="9">
        <v>326.27999999999997</v>
      </c>
      <c r="B132" s="31">
        <v>95.61</v>
      </c>
    </row>
    <row r="133" spans="1:2" x14ac:dyDescent="0.15">
      <c r="A133" s="9">
        <v>18.82</v>
      </c>
      <c r="B133" s="31">
        <v>480.68</v>
      </c>
    </row>
    <row r="134" spans="1:2" x14ac:dyDescent="0.15">
      <c r="A134" s="9">
        <v>52.73</v>
      </c>
      <c r="B134" s="31">
        <v>1000.53</v>
      </c>
    </row>
    <row r="135" spans="1:2" x14ac:dyDescent="0.15">
      <c r="A135" s="9">
        <v>21.45</v>
      </c>
      <c r="B135" s="31">
        <v>306.8</v>
      </c>
    </row>
    <row r="136" spans="1:2" x14ac:dyDescent="0.15">
      <c r="A136" s="9">
        <v>208.78</v>
      </c>
      <c r="B136" s="31">
        <v>160.9</v>
      </c>
    </row>
    <row r="137" spans="1:2" x14ac:dyDescent="0.15">
      <c r="A137" s="9">
        <v>264.55</v>
      </c>
      <c r="B137" s="31">
        <v>237.3</v>
      </c>
    </row>
    <row r="138" spans="1:2" x14ac:dyDescent="0.15">
      <c r="A138" s="9">
        <v>286.62</v>
      </c>
      <c r="B138" s="31">
        <v>432.78</v>
      </c>
    </row>
    <row r="139" spans="1:2" x14ac:dyDescent="0.15">
      <c r="A139" s="9">
        <v>228.56</v>
      </c>
      <c r="B139" s="31">
        <v>88.38</v>
      </c>
    </row>
    <row r="140" spans="1:2" x14ac:dyDescent="0.15">
      <c r="A140" s="9">
        <v>47</v>
      </c>
      <c r="B140" s="31">
        <v>79.78</v>
      </c>
    </row>
    <row r="141" spans="1:2" x14ac:dyDescent="0.15">
      <c r="A141" s="9">
        <v>220.98</v>
      </c>
      <c r="B141" s="31">
        <v>177.52</v>
      </c>
    </row>
    <row r="142" spans="1:2" x14ac:dyDescent="0.15">
      <c r="A142" s="9">
        <v>30.35</v>
      </c>
      <c r="B142" s="31">
        <v>540.77</v>
      </c>
    </row>
    <row r="143" spans="1:2" x14ac:dyDescent="0.15">
      <c r="A143" s="9">
        <v>141.66</v>
      </c>
      <c r="B143" s="31">
        <v>197.45</v>
      </c>
    </row>
    <row r="144" spans="1:2" x14ac:dyDescent="0.15">
      <c r="A144" s="9">
        <v>347.34</v>
      </c>
      <c r="B144" s="31">
        <v>199.07</v>
      </c>
    </row>
    <row r="145" spans="1:2" x14ac:dyDescent="0.15">
      <c r="A145" s="9">
        <v>356.29</v>
      </c>
      <c r="B145" s="31">
        <v>491.64</v>
      </c>
    </row>
    <row r="146" spans="1:2" x14ac:dyDescent="0.15">
      <c r="A146" s="9">
        <v>136.87</v>
      </c>
      <c r="B146" s="31">
        <v>906.28</v>
      </c>
    </row>
    <row r="147" spans="1:2" x14ac:dyDescent="0.15">
      <c r="A147" s="9">
        <v>158.63</v>
      </c>
      <c r="B147" s="31">
        <v>342.48</v>
      </c>
    </row>
    <row r="148" spans="1:2" x14ac:dyDescent="0.15">
      <c r="A148" s="9">
        <v>3.59</v>
      </c>
      <c r="B148" s="31">
        <v>110.05</v>
      </c>
    </row>
    <row r="149" spans="1:2" x14ac:dyDescent="0.15">
      <c r="A149" s="9">
        <v>15.05</v>
      </c>
      <c r="B149" s="31">
        <v>75.290000000000006</v>
      </c>
    </row>
    <row r="150" spans="1:2" x14ac:dyDescent="0.15">
      <c r="A150" s="9">
        <v>359.45</v>
      </c>
      <c r="B150" s="31">
        <v>224.62</v>
      </c>
    </row>
    <row r="151" spans="1:2" x14ac:dyDescent="0.15">
      <c r="A151" s="9">
        <v>349.02</v>
      </c>
      <c r="B151" s="31">
        <v>174.98</v>
      </c>
    </row>
    <row r="152" spans="1:2" x14ac:dyDescent="0.15">
      <c r="A152" s="9">
        <v>31.14</v>
      </c>
      <c r="B152" s="31">
        <v>167.27</v>
      </c>
    </row>
    <row r="153" spans="1:2" x14ac:dyDescent="0.15">
      <c r="A153" s="9">
        <v>59.53</v>
      </c>
      <c r="B153" s="31">
        <v>140.63999999999999</v>
      </c>
    </row>
    <row r="154" spans="1:2" x14ac:dyDescent="0.15">
      <c r="A154" s="9">
        <v>327.75</v>
      </c>
      <c r="B154" s="31">
        <v>95.05</v>
      </c>
    </row>
    <row r="155" spans="1:2" x14ac:dyDescent="0.15">
      <c r="A155" s="9">
        <v>156</v>
      </c>
      <c r="B155" s="31">
        <v>396.55</v>
      </c>
    </row>
    <row r="156" spans="1:2" x14ac:dyDescent="0.15">
      <c r="A156" s="9">
        <v>154.88</v>
      </c>
      <c r="B156" s="31">
        <v>260.20999999999998</v>
      </c>
    </row>
    <row r="157" spans="1:2" x14ac:dyDescent="0.15">
      <c r="A157" s="9">
        <v>1.92</v>
      </c>
      <c r="B157" s="31">
        <v>108.38</v>
      </c>
    </row>
    <row r="158" spans="1:2" x14ac:dyDescent="0.15">
      <c r="A158" s="9">
        <v>280.93</v>
      </c>
      <c r="B158" s="31">
        <v>177.08</v>
      </c>
    </row>
    <row r="159" spans="1:2" x14ac:dyDescent="0.15">
      <c r="A159" s="9">
        <v>0.41</v>
      </c>
      <c r="B159" s="31">
        <v>97.63</v>
      </c>
    </row>
    <row r="160" spans="1:2" x14ac:dyDescent="0.15">
      <c r="A160" s="9">
        <v>124.02</v>
      </c>
      <c r="B160" s="31">
        <v>164.99</v>
      </c>
    </row>
    <row r="161" spans="1:2" x14ac:dyDescent="0.15">
      <c r="A161" s="9">
        <v>13.32</v>
      </c>
      <c r="B161" s="31">
        <v>181.48</v>
      </c>
    </row>
    <row r="162" spans="1:2" x14ac:dyDescent="0.15">
      <c r="A162" s="9">
        <v>124.11</v>
      </c>
      <c r="B162" s="31">
        <v>707.34</v>
      </c>
    </row>
    <row r="163" spans="1:2" x14ac:dyDescent="0.15">
      <c r="A163" s="9">
        <v>230.93</v>
      </c>
      <c r="B163" s="31">
        <v>509.19</v>
      </c>
    </row>
    <row r="164" spans="1:2" x14ac:dyDescent="0.15">
      <c r="A164" s="9">
        <v>7.01</v>
      </c>
      <c r="B164" s="31">
        <v>342.14</v>
      </c>
    </row>
    <row r="165" spans="1:2" x14ac:dyDescent="0.15">
      <c r="A165" s="9">
        <v>130.19</v>
      </c>
      <c r="B165" s="31">
        <v>385.26</v>
      </c>
    </row>
    <row r="166" spans="1:2" x14ac:dyDescent="0.15">
      <c r="A166" s="9">
        <v>21.6</v>
      </c>
      <c r="B166" s="31">
        <v>137.54</v>
      </c>
    </row>
    <row r="167" spans="1:2" x14ac:dyDescent="0.15">
      <c r="A167" s="9">
        <v>10.32</v>
      </c>
      <c r="B167" s="31">
        <v>87.72</v>
      </c>
    </row>
    <row r="168" spans="1:2" x14ac:dyDescent="0.15">
      <c r="A168" s="9">
        <v>17.11</v>
      </c>
      <c r="B168" s="31">
        <v>327.39</v>
      </c>
    </row>
    <row r="169" spans="1:2" x14ac:dyDescent="0.15">
      <c r="A169" s="9">
        <v>386.5</v>
      </c>
      <c r="B169" s="31">
        <v>113.54</v>
      </c>
    </row>
    <row r="170" spans="1:2" x14ac:dyDescent="0.15">
      <c r="A170" s="9">
        <v>254.27</v>
      </c>
      <c r="B170" s="31">
        <v>856.72</v>
      </c>
    </row>
    <row r="171" spans="1:2" x14ac:dyDescent="0.15">
      <c r="A171" s="9">
        <v>287.5</v>
      </c>
      <c r="B171" s="31">
        <v>615.75</v>
      </c>
    </row>
    <row r="172" spans="1:2" x14ac:dyDescent="0.15">
      <c r="A172" s="9">
        <v>294.04000000000002</v>
      </c>
      <c r="B172" s="31">
        <v>136.83000000000001</v>
      </c>
    </row>
    <row r="173" spans="1:2" x14ac:dyDescent="0.15">
      <c r="A173" s="9">
        <v>288.99</v>
      </c>
      <c r="B173" s="31">
        <v>503.76</v>
      </c>
    </row>
    <row r="174" spans="1:2" x14ac:dyDescent="0.15">
      <c r="A174" s="9">
        <v>204.47</v>
      </c>
      <c r="B174" s="31">
        <v>179.82</v>
      </c>
    </row>
    <row r="175" spans="1:2" x14ac:dyDescent="0.15">
      <c r="A175" s="9">
        <v>254.74</v>
      </c>
      <c r="B175" s="31">
        <v>83.88</v>
      </c>
    </row>
    <row r="176" spans="1:2" x14ac:dyDescent="0.15">
      <c r="A176" s="9">
        <v>321.44</v>
      </c>
      <c r="B176" s="31">
        <v>276</v>
      </c>
    </row>
    <row r="177" spans="1:2" x14ac:dyDescent="0.15">
      <c r="A177" s="9">
        <v>286.06</v>
      </c>
      <c r="B177" s="31">
        <v>452.2</v>
      </c>
    </row>
    <row r="178" spans="1:2" x14ac:dyDescent="0.15">
      <c r="A178" s="9">
        <v>246.7</v>
      </c>
      <c r="B178" s="31">
        <v>225.21</v>
      </c>
    </row>
    <row r="179" spans="1:2" x14ac:dyDescent="0.15">
      <c r="A179" s="9">
        <v>60.81</v>
      </c>
      <c r="B179" s="31">
        <v>52.48</v>
      </c>
    </row>
    <row r="180" spans="1:2" x14ac:dyDescent="0.15">
      <c r="A180" s="9">
        <v>33.520000000000003</v>
      </c>
      <c r="B180" s="31">
        <v>472.6</v>
      </c>
    </row>
    <row r="181" spans="1:2" x14ac:dyDescent="0.15">
      <c r="A181" s="9">
        <v>47.4</v>
      </c>
      <c r="B181" s="31">
        <v>456.65</v>
      </c>
    </row>
    <row r="182" spans="1:2" x14ac:dyDescent="0.15">
      <c r="A182" s="9">
        <v>35.07</v>
      </c>
      <c r="B182" s="31">
        <v>381.33</v>
      </c>
    </row>
    <row r="183" spans="1:2" x14ac:dyDescent="0.15">
      <c r="A183" s="9">
        <v>68.95</v>
      </c>
      <c r="B183" s="31">
        <v>391.34</v>
      </c>
    </row>
    <row r="184" spans="1:2" x14ac:dyDescent="0.15">
      <c r="A184" s="9">
        <v>64.61</v>
      </c>
      <c r="B184" s="31">
        <v>97.26</v>
      </c>
    </row>
    <row r="185" spans="1:2" x14ac:dyDescent="0.15">
      <c r="A185" s="9">
        <v>4.46</v>
      </c>
      <c r="B185" s="31">
        <v>751.35</v>
      </c>
    </row>
    <row r="186" spans="1:2" x14ac:dyDescent="0.15">
      <c r="A186" s="9">
        <v>1.49</v>
      </c>
      <c r="B186" s="31">
        <v>134.29</v>
      </c>
    </row>
    <row r="187" spans="1:2" x14ac:dyDescent="0.15">
      <c r="A187" s="9">
        <v>1.1399999999999999</v>
      </c>
      <c r="B187" s="31">
        <v>172.87</v>
      </c>
    </row>
    <row r="188" spans="1:2" x14ac:dyDescent="0.15">
      <c r="A188" s="9">
        <v>75.13</v>
      </c>
      <c r="B188" s="31">
        <v>384.07</v>
      </c>
    </row>
    <row r="189" spans="1:2" x14ac:dyDescent="0.15">
      <c r="A189" s="9">
        <v>64.069999999999993</v>
      </c>
      <c r="B189" s="31">
        <v>611.41999999999996</v>
      </c>
    </row>
    <row r="190" spans="1:2" x14ac:dyDescent="0.15">
      <c r="A190" s="9">
        <v>0.51</v>
      </c>
      <c r="B190" s="31">
        <v>869.15</v>
      </c>
    </row>
    <row r="191" spans="1:2" x14ac:dyDescent="0.15">
      <c r="A191" s="9">
        <v>69.7</v>
      </c>
      <c r="B191" s="31">
        <v>164.41</v>
      </c>
    </row>
    <row r="192" spans="1:2" x14ac:dyDescent="0.15">
      <c r="A192" s="9">
        <v>225.19</v>
      </c>
      <c r="B192" s="31">
        <v>818.97</v>
      </c>
    </row>
    <row r="193" spans="1:2" x14ac:dyDescent="0.15">
      <c r="A193" s="9">
        <v>0.31</v>
      </c>
      <c r="B193" s="31">
        <v>791</v>
      </c>
    </row>
    <row r="194" spans="1:2" x14ac:dyDescent="0.15">
      <c r="A194" s="9">
        <v>0.65</v>
      </c>
      <c r="B194" s="31">
        <v>422.13</v>
      </c>
    </row>
    <row r="195" spans="1:2" x14ac:dyDescent="0.15">
      <c r="A195" s="9">
        <v>130.47</v>
      </c>
      <c r="B195" s="31">
        <v>23.69</v>
      </c>
    </row>
    <row r="196" spans="1:2" x14ac:dyDescent="0.15">
      <c r="A196" s="9">
        <v>0.52</v>
      </c>
      <c r="B196" s="31">
        <v>979.67</v>
      </c>
    </row>
    <row r="197" spans="1:2" x14ac:dyDescent="0.15">
      <c r="A197" s="9">
        <v>1.72</v>
      </c>
      <c r="B197" s="31">
        <v>119.94</v>
      </c>
    </row>
    <row r="198" spans="1:2" x14ac:dyDescent="0.15">
      <c r="A198" s="9">
        <v>369.01</v>
      </c>
      <c r="B198" s="31">
        <v>498.73</v>
      </c>
    </row>
    <row r="199" spans="1:2" x14ac:dyDescent="0.15">
      <c r="A199" s="9">
        <v>2.36</v>
      </c>
      <c r="B199" s="31">
        <v>143.46</v>
      </c>
    </row>
    <row r="200" spans="1:2" x14ac:dyDescent="0.15">
      <c r="A200" s="9">
        <v>262.45999999999998</v>
      </c>
      <c r="B200" s="31">
        <v>204.28</v>
      </c>
    </row>
    <row r="201" spans="1:2" x14ac:dyDescent="0.15">
      <c r="A201" s="9">
        <v>88.38</v>
      </c>
      <c r="B201" s="31">
        <v>383.14</v>
      </c>
    </row>
    <row r="202" spans="1:2" x14ac:dyDescent="0.15">
      <c r="A202" s="9">
        <v>60.26</v>
      </c>
      <c r="B202" s="31">
        <v>12.86</v>
      </c>
    </row>
    <row r="203" spans="1:2" x14ac:dyDescent="0.15">
      <c r="A203" s="9">
        <v>541.58000000000004</v>
      </c>
      <c r="B203" s="31">
        <v>353.46</v>
      </c>
    </row>
    <row r="204" spans="1:2" x14ac:dyDescent="0.15">
      <c r="A204" s="9">
        <v>1.24</v>
      </c>
      <c r="B204" s="31">
        <v>138.44</v>
      </c>
    </row>
    <row r="205" spans="1:2" x14ac:dyDescent="0.15">
      <c r="A205" s="9">
        <v>156.80000000000001</v>
      </c>
      <c r="B205" s="31">
        <v>183.08</v>
      </c>
    </row>
    <row r="206" spans="1:2" x14ac:dyDescent="0.15">
      <c r="A206" s="9">
        <v>630.74</v>
      </c>
      <c r="B206" s="31">
        <v>516.28</v>
      </c>
    </row>
    <row r="207" spans="1:2" x14ac:dyDescent="0.15">
      <c r="A207" s="9">
        <v>12.29</v>
      </c>
      <c r="B207" s="31">
        <v>519.63</v>
      </c>
    </row>
    <row r="208" spans="1:2" x14ac:dyDescent="0.15">
      <c r="A208" s="9">
        <v>267.2</v>
      </c>
      <c r="B208" s="31">
        <v>116.98</v>
      </c>
    </row>
    <row r="209" spans="1:2" x14ac:dyDescent="0.15">
      <c r="A209" s="9">
        <v>64.72</v>
      </c>
      <c r="B209" s="31">
        <v>559.63</v>
      </c>
    </row>
    <row r="210" spans="1:2" x14ac:dyDescent="0.15">
      <c r="A210" s="9">
        <v>263.72000000000003</v>
      </c>
      <c r="B210" s="31">
        <v>271.38</v>
      </c>
    </row>
    <row r="211" spans="1:2" x14ac:dyDescent="0.15">
      <c r="A211" s="9">
        <v>138.69999999999999</v>
      </c>
      <c r="B211" s="31">
        <v>139.87</v>
      </c>
    </row>
    <row r="212" spans="1:2" x14ac:dyDescent="0.15">
      <c r="A212" s="9">
        <v>2.21</v>
      </c>
      <c r="B212" s="31">
        <v>746.35</v>
      </c>
    </row>
    <row r="213" spans="1:2" x14ac:dyDescent="0.15">
      <c r="A213" s="9">
        <v>253.31</v>
      </c>
      <c r="B213" s="31">
        <v>84.88</v>
      </c>
    </row>
    <row r="214" spans="1:2" x14ac:dyDescent="0.15">
      <c r="A214" s="9">
        <v>358.09</v>
      </c>
      <c r="B214" s="31">
        <v>579.62</v>
      </c>
    </row>
    <row r="215" spans="1:2" x14ac:dyDescent="0.15">
      <c r="A215" s="9">
        <v>40.49</v>
      </c>
      <c r="B215" s="31">
        <v>109.51</v>
      </c>
    </row>
    <row r="216" spans="1:2" x14ac:dyDescent="0.15">
      <c r="A216" s="9">
        <v>215.5</v>
      </c>
      <c r="B216" s="31">
        <v>1258.9100000000001</v>
      </c>
    </row>
    <row r="217" spans="1:2" x14ac:dyDescent="0.15">
      <c r="A217" s="9">
        <v>46.57</v>
      </c>
      <c r="B217" s="31">
        <v>933.83</v>
      </c>
    </row>
    <row r="218" spans="1:2" x14ac:dyDescent="0.15">
      <c r="A218" s="9">
        <v>150.79</v>
      </c>
      <c r="B218" s="31">
        <v>977.74</v>
      </c>
    </row>
    <row r="219" spans="1:2" x14ac:dyDescent="0.15">
      <c r="A219" s="9">
        <v>68.34</v>
      </c>
      <c r="B219" s="31">
        <v>599.47</v>
      </c>
    </row>
    <row r="220" spans="1:2" x14ac:dyDescent="0.15">
      <c r="A220" s="9">
        <v>161.85</v>
      </c>
      <c r="B220" s="31">
        <v>467.57</v>
      </c>
    </row>
    <row r="221" spans="1:2" x14ac:dyDescent="0.15">
      <c r="A221" s="9">
        <v>426.64</v>
      </c>
      <c r="B221" s="31">
        <v>309.27</v>
      </c>
    </row>
    <row r="222" spans="1:2" x14ac:dyDescent="0.15">
      <c r="A222" s="9">
        <v>315.54000000000002</v>
      </c>
      <c r="B222" s="31">
        <v>210.79</v>
      </c>
    </row>
    <row r="223" spans="1:2" x14ac:dyDescent="0.15">
      <c r="A223" s="9">
        <v>33.83</v>
      </c>
      <c r="B223" s="31">
        <v>1107</v>
      </c>
    </row>
    <row r="224" spans="1:2" x14ac:dyDescent="0.15">
      <c r="A224" s="9">
        <v>497.32</v>
      </c>
      <c r="B224" s="31">
        <v>712.01</v>
      </c>
    </row>
    <row r="225" spans="1:2" x14ac:dyDescent="0.15">
      <c r="A225" s="9">
        <v>344.99</v>
      </c>
      <c r="B225" s="31">
        <v>134.62</v>
      </c>
    </row>
    <row r="226" spans="1:2" x14ac:dyDescent="0.15">
      <c r="A226" s="9">
        <v>11.42</v>
      </c>
      <c r="B226" s="31">
        <v>30.28</v>
      </c>
    </row>
    <row r="227" spans="1:2" x14ac:dyDescent="0.15">
      <c r="A227" s="9">
        <v>170.02</v>
      </c>
      <c r="B227" s="31">
        <v>626.19000000000005</v>
      </c>
    </row>
    <row r="228" spans="1:2" x14ac:dyDescent="0.15">
      <c r="A228" s="9">
        <v>135.65</v>
      </c>
      <c r="B228" s="31">
        <v>486.43</v>
      </c>
    </row>
    <row r="229" spans="1:2" x14ac:dyDescent="0.15">
      <c r="A229" s="9">
        <v>409.32</v>
      </c>
      <c r="B229" s="31">
        <v>934.49</v>
      </c>
    </row>
    <row r="230" spans="1:2" x14ac:dyDescent="0.15">
      <c r="A230" s="9">
        <v>107.54</v>
      </c>
      <c r="B230" s="31">
        <v>184.1</v>
      </c>
    </row>
    <row r="231" spans="1:2" x14ac:dyDescent="0.15">
      <c r="A231" s="9">
        <v>108.9</v>
      </c>
      <c r="B231" s="31">
        <v>770.79</v>
      </c>
    </row>
    <row r="232" spans="1:2" x14ac:dyDescent="0.15">
      <c r="A232" s="9">
        <v>8.5</v>
      </c>
      <c r="B232" s="31">
        <v>97.03</v>
      </c>
    </row>
    <row r="233" spans="1:2" x14ac:dyDescent="0.15">
      <c r="A233" s="9">
        <v>2.08</v>
      </c>
      <c r="B233" s="31">
        <v>113.56</v>
      </c>
    </row>
    <row r="234" spans="1:2" x14ac:dyDescent="0.15">
      <c r="A234" s="9">
        <v>17.45</v>
      </c>
      <c r="B234" s="31">
        <v>148.91</v>
      </c>
    </row>
    <row r="235" spans="1:2" x14ac:dyDescent="0.15">
      <c r="A235" s="9">
        <v>374.11</v>
      </c>
      <c r="B235" s="31">
        <v>719.84</v>
      </c>
    </row>
    <row r="236" spans="1:2" x14ac:dyDescent="0.15">
      <c r="A236" s="9">
        <v>104.41</v>
      </c>
      <c r="B236" s="31">
        <v>805.46</v>
      </c>
    </row>
    <row r="237" spans="1:2" x14ac:dyDescent="0.15">
      <c r="A237" s="9">
        <v>7.91</v>
      </c>
      <c r="B237" s="31">
        <v>61.04</v>
      </c>
    </row>
    <row r="238" spans="1:2" x14ac:dyDescent="0.15">
      <c r="A238" s="9">
        <v>333.96</v>
      </c>
      <c r="B238" s="31">
        <v>241.89</v>
      </c>
    </row>
    <row r="239" spans="1:2" x14ac:dyDescent="0.15">
      <c r="A239" s="9">
        <v>394.83</v>
      </c>
      <c r="B239" s="31">
        <v>633.42999999999995</v>
      </c>
    </row>
    <row r="240" spans="1:2" x14ac:dyDescent="0.15">
      <c r="A240" s="9">
        <v>71.36</v>
      </c>
      <c r="B240" s="31">
        <v>294.74</v>
      </c>
    </row>
    <row r="241" spans="1:2" x14ac:dyDescent="0.15">
      <c r="A241" s="9">
        <v>80.59</v>
      </c>
      <c r="B241" s="31">
        <v>210.98</v>
      </c>
    </row>
    <row r="242" spans="1:2" x14ac:dyDescent="0.15">
      <c r="A242" s="9">
        <v>41.73</v>
      </c>
      <c r="B242" s="31">
        <v>762.76</v>
      </c>
    </row>
    <row r="243" spans="1:2" x14ac:dyDescent="0.15">
      <c r="A243" s="9">
        <v>513.03</v>
      </c>
      <c r="B243" s="31">
        <v>688.47</v>
      </c>
    </row>
    <row r="244" spans="1:2" x14ac:dyDescent="0.15">
      <c r="A244" s="9">
        <v>344.27</v>
      </c>
      <c r="B244" s="31">
        <v>523.16</v>
      </c>
    </row>
    <row r="245" spans="1:2" x14ac:dyDescent="0.15">
      <c r="A245" s="9">
        <v>92.14</v>
      </c>
      <c r="B245" s="31">
        <v>452.74</v>
      </c>
    </row>
    <row r="246" spans="1:2" x14ac:dyDescent="0.15">
      <c r="A246" s="9">
        <v>17.75</v>
      </c>
      <c r="B246" s="31">
        <v>427.02</v>
      </c>
    </row>
    <row r="247" spans="1:2" x14ac:dyDescent="0.15">
      <c r="A247" s="9">
        <v>59.45</v>
      </c>
      <c r="B247" s="31">
        <v>822.95</v>
      </c>
    </row>
    <row r="248" spans="1:2" x14ac:dyDescent="0.15">
      <c r="A248" s="9">
        <v>148.12</v>
      </c>
      <c r="B248" s="31">
        <v>395.3</v>
      </c>
    </row>
    <row r="249" spans="1:2" x14ac:dyDescent="0.15">
      <c r="A249" s="9">
        <v>110.45</v>
      </c>
      <c r="B249" s="31">
        <v>778.59</v>
      </c>
    </row>
    <row r="250" spans="1:2" x14ac:dyDescent="0.15">
      <c r="A250" s="9">
        <v>4.93</v>
      </c>
      <c r="B250" s="31">
        <v>484.02</v>
      </c>
    </row>
    <row r="251" spans="1:2" x14ac:dyDescent="0.15">
      <c r="A251" s="9">
        <v>0.18</v>
      </c>
      <c r="B251" s="31">
        <v>430.15</v>
      </c>
    </row>
    <row r="252" spans="1:2" x14ac:dyDescent="0.15">
      <c r="A252" s="9">
        <v>102.92</v>
      </c>
      <c r="B252" s="31">
        <v>93.06</v>
      </c>
    </row>
    <row r="253" spans="1:2" x14ac:dyDescent="0.15">
      <c r="A253" s="9">
        <v>46.71</v>
      </c>
      <c r="B253" s="31">
        <v>197.49</v>
      </c>
    </row>
    <row r="254" spans="1:2" x14ac:dyDescent="0.15">
      <c r="A254" s="9">
        <v>346.27</v>
      </c>
      <c r="B254" s="31">
        <v>794.41</v>
      </c>
    </row>
    <row r="255" spans="1:2" x14ac:dyDescent="0.15">
      <c r="A255" s="9">
        <v>15.4</v>
      </c>
      <c r="B255" s="31">
        <v>525.87</v>
      </c>
    </row>
    <row r="256" spans="1:2" x14ac:dyDescent="0.15">
      <c r="A256" s="9">
        <v>51.57</v>
      </c>
      <c r="B256" s="31">
        <v>1319.88</v>
      </c>
    </row>
    <row r="257" spans="1:2" x14ac:dyDescent="0.15">
      <c r="A257" s="9">
        <v>288.37</v>
      </c>
      <c r="B257" s="31">
        <v>73.09</v>
      </c>
    </row>
    <row r="258" spans="1:2" x14ac:dyDescent="0.15">
      <c r="A258" s="9">
        <v>267.39999999999998</v>
      </c>
      <c r="B258" s="31">
        <v>568.58000000000004</v>
      </c>
    </row>
    <row r="259" spans="1:2" x14ac:dyDescent="0.15">
      <c r="A259" s="9">
        <v>125.09</v>
      </c>
      <c r="B259" s="31">
        <v>574.04999999999995</v>
      </c>
    </row>
    <row r="260" spans="1:2" x14ac:dyDescent="0.15">
      <c r="A260" s="9">
        <v>86.95</v>
      </c>
      <c r="B260" s="31">
        <v>113.74</v>
      </c>
    </row>
    <row r="261" spans="1:2" x14ac:dyDescent="0.15">
      <c r="A261" s="9">
        <v>113.65</v>
      </c>
      <c r="B261" s="31">
        <v>428.38</v>
      </c>
    </row>
    <row r="262" spans="1:2" x14ac:dyDescent="0.15">
      <c r="A262" s="9">
        <v>293.85000000000002</v>
      </c>
      <c r="B262" s="31">
        <v>494.41</v>
      </c>
    </row>
    <row r="263" spans="1:2" x14ac:dyDescent="0.15">
      <c r="A263" s="9">
        <v>56.72</v>
      </c>
      <c r="B263" s="31">
        <v>100.21</v>
      </c>
    </row>
    <row r="264" spans="1:2" x14ac:dyDescent="0.15">
      <c r="A264" s="9">
        <v>338.75</v>
      </c>
      <c r="B264" s="31">
        <v>510.54</v>
      </c>
    </row>
    <row r="265" spans="1:2" x14ac:dyDescent="0.15">
      <c r="A265" s="9">
        <v>101.18</v>
      </c>
      <c r="B265" s="31">
        <v>170.88</v>
      </c>
    </row>
    <row r="266" spans="1:2" x14ac:dyDescent="0.15">
      <c r="A266" s="9">
        <v>10.93</v>
      </c>
      <c r="B266" s="31">
        <v>650.4</v>
      </c>
    </row>
    <row r="267" spans="1:2" x14ac:dyDescent="0.15">
      <c r="A267" s="9">
        <v>55.29</v>
      </c>
      <c r="B267" s="31">
        <v>235.98</v>
      </c>
    </row>
    <row r="268" spans="1:2" x14ac:dyDescent="0.15">
      <c r="A268" s="9">
        <v>211.3</v>
      </c>
      <c r="B268" s="31">
        <v>624.52</v>
      </c>
    </row>
    <row r="269" spans="1:2" x14ac:dyDescent="0.15">
      <c r="A269" s="9">
        <v>45.43</v>
      </c>
      <c r="B269" s="31">
        <v>76.22</v>
      </c>
    </row>
    <row r="270" spans="1:2" x14ac:dyDescent="0.15">
      <c r="A270" s="9">
        <v>94.13</v>
      </c>
      <c r="B270" s="31">
        <v>274.67</v>
      </c>
    </row>
    <row r="271" spans="1:2" x14ac:dyDescent="0.15">
      <c r="A271" s="9">
        <v>114.24</v>
      </c>
      <c r="B271" s="31">
        <v>514.74</v>
      </c>
    </row>
    <row r="272" spans="1:2" x14ac:dyDescent="0.15">
      <c r="A272" s="9">
        <v>4.04</v>
      </c>
      <c r="B272" s="31">
        <v>348.02</v>
      </c>
    </row>
    <row r="273" spans="1:2" x14ac:dyDescent="0.15">
      <c r="A273" s="9">
        <v>82.2</v>
      </c>
      <c r="B273" s="31">
        <v>539.05999999999995</v>
      </c>
    </row>
    <row r="274" spans="1:2" x14ac:dyDescent="0.15">
      <c r="A274" s="9">
        <v>149.97</v>
      </c>
      <c r="B274" s="31">
        <v>492.51</v>
      </c>
    </row>
    <row r="275" spans="1:2" x14ac:dyDescent="0.15">
      <c r="A275" s="9">
        <v>364.16</v>
      </c>
      <c r="B275" s="31">
        <v>728.59</v>
      </c>
    </row>
    <row r="276" spans="1:2" x14ac:dyDescent="0.15">
      <c r="A276" s="9">
        <v>41.59</v>
      </c>
      <c r="B276" s="31">
        <v>832.53</v>
      </c>
    </row>
    <row r="277" spans="1:2" x14ac:dyDescent="0.15">
      <c r="A277" s="9">
        <v>320.06</v>
      </c>
      <c r="B277" s="31">
        <v>90.98</v>
      </c>
    </row>
    <row r="278" spans="1:2" x14ac:dyDescent="0.15">
      <c r="A278" s="9">
        <v>81.92</v>
      </c>
      <c r="B278" s="31">
        <v>6.35</v>
      </c>
    </row>
    <row r="279" spans="1:2" x14ac:dyDescent="0.15">
      <c r="A279" s="9">
        <v>250.69</v>
      </c>
      <c r="B279" s="31">
        <v>167.2</v>
      </c>
    </row>
    <row r="280" spans="1:2" x14ac:dyDescent="0.15">
      <c r="A280" s="9">
        <v>193.21</v>
      </c>
      <c r="B280" s="31">
        <v>121.93</v>
      </c>
    </row>
    <row r="281" spans="1:2" x14ac:dyDescent="0.15">
      <c r="A281" s="9">
        <v>247.18</v>
      </c>
      <c r="B281" s="31">
        <v>610.41999999999996</v>
      </c>
    </row>
    <row r="282" spans="1:2" x14ac:dyDescent="0.15">
      <c r="A282" s="9">
        <v>110.37</v>
      </c>
      <c r="B282" s="31">
        <v>93.19</v>
      </c>
    </row>
    <row r="283" spans="1:2" x14ac:dyDescent="0.15">
      <c r="A283" s="9">
        <v>92.43</v>
      </c>
      <c r="B283" s="31"/>
    </row>
    <row r="284" spans="1:2" x14ac:dyDescent="0.15">
      <c r="A284" s="9">
        <v>262.33999999999997</v>
      </c>
      <c r="B284" s="31"/>
    </row>
    <row r="285" spans="1:2" x14ac:dyDescent="0.15">
      <c r="A285" s="9">
        <v>51.3</v>
      </c>
      <c r="B285" s="31"/>
    </row>
    <row r="286" spans="1:2" x14ac:dyDescent="0.15">
      <c r="A286" s="9">
        <v>254.31</v>
      </c>
      <c r="B286" s="31"/>
    </row>
    <row r="287" spans="1:2" x14ac:dyDescent="0.15">
      <c r="A287" s="9">
        <v>116.57</v>
      </c>
      <c r="B287" s="31"/>
    </row>
    <row r="288" spans="1:2" x14ac:dyDescent="0.15">
      <c r="A288" s="9">
        <v>326.97000000000003</v>
      </c>
      <c r="B288" s="31"/>
    </row>
    <row r="289" spans="1:12" x14ac:dyDescent="0.15">
      <c r="A289" s="9">
        <v>94.98</v>
      </c>
      <c r="B289" s="31"/>
    </row>
    <row r="290" spans="1:12" x14ac:dyDescent="0.15">
      <c r="A290" s="5">
        <v>294.7</v>
      </c>
      <c r="B290" s="32"/>
    </row>
    <row r="293" spans="1:12" x14ac:dyDescent="0.15">
      <c r="A293" s="17" t="s">
        <v>128</v>
      </c>
    </row>
    <row r="294" spans="1:12" x14ac:dyDescent="0.15">
      <c r="A294" s="17" t="s">
        <v>127</v>
      </c>
    </row>
    <row r="295" spans="1:12" x14ac:dyDescent="0.15">
      <c r="A295" s="10"/>
      <c r="B295" s="97" t="s">
        <v>25</v>
      </c>
      <c r="C295" s="98"/>
      <c r="D295" s="98"/>
      <c r="E295" s="98"/>
      <c r="F295" s="98"/>
      <c r="G295" s="98" t="s">
        <v>26</v>
      </c>
      <c r="H295" s="98"/>
      <c r="I295" s="98"/>
      <c r="J295" s="98"/>
      <c r="K295" s="98"/>
    </row>
    <row r="296" spans="1:12" ht="15" x14ac:dyDescent="0.15">
      <c r="A296" s="11" t="s">
        <v>29</v>
      </c>
      <c r="B296" s="14">
        <v>11.5641</v>
      </c>
      <c r="C296" s="15">
        <v>10.5641</v>
      </c>
      <c r="D296" s="15">
        <v>11.10256</v>
      </c>
      <c r="E296" s="15">
        <v>8.5641029999999994</v>
      </c>
      <c r="F296" s="16">
        <v>11.28205</v>
      </c>
      <c r="G296" s="14">
        <v>13.256410000000001</v>
      </c>
      <c r="H296" s="15">
        <v>17.871790000000001</v>
      </c>
      <c r="I296" s="15">
        <v>25.641030000000001</v>
      </c>
      <c r="J296" s="15">
        <v>16.307690000000001</v>
      </c>
      <c r="K296" s="16">
        <v>22.10256</v>
      </c>
    </row>
    <row r="297" spans="1:12" ht="15" x14ac:dyDescent="0.15">
      <c r="A297" s="12" t="s">
        <v>30</v>
      </c>
      <c r="B297" s="5">
        <v>8.1335359999999994</v>
      </c>
      <c r="C297" s="6">
        <v>7.1320180000000004</v>
      </c>
      <c r="D297" s="6">
        <v>7.2230650000000001</v>
      </c>
      <c r="E297" s="6">
        <v>6.2367220000000003</v>
      </c>
      <c r="F297" s="8">
        <v>8.1790590000000005</v>
      </c>
      <c r="G297" s="19" t="s">
        <v>18</v>
      </c>
      <c r="H297" s="18" t="s">
        <v>18</v>
      </c>
      <c r="I297" s="18" t="s">
        <v>18</v>
      </c>
      <c r="J297" s="18" t="s">
        <v>18</v>
      </c>
      <c r="K297" s="20" t="s">
        <v>18</v>
      </c>
    </row>
    <row r="300" spans="1:12" x14ac:dyDescent="0.15">
      <c r="A300" s="17" t="s">
        <v>130</v>
      </c>
    </row>
    <row r="301" spans="1:12" x14ac:dyDescent="0.15">
      <c r="A301" s="17" t="s">
        <v>129</v>
      </c>
    </row>
    <row r="302" spans="1:12" x14ac:dyDescent="0.15">
      <c r="A302" s="17" t="s">
        <v>54</v>
      </c>
    </row>
    <row r="303" spans="1:12" x14ac:dyDescent="0.15">
      <c r="A303" s="95" t="s">
        <v>7</v>
      </c>
      <c r="B303" s="96"/>
      <c r="C303" s="96"/>
      <c r="D303" s="97"/>
      <c r="E303" s="95" t="s">
        <v>8</v>
      </c>
      <c r="F303" s="96"/>
      <c r="G303" s="96"/>
      <c r="H303" s="97"/>
      <c r="I303" s="95" t="s">
        <v>9</v>
      </c>
      <c r="J303" s="96"/>
      <c r="K303" s="96"/>
      <c r="L303" s="97"/>
    </row>
    <row r="304" spans="1:12" x14ac:dyDescent="0.15">
      <c r="A304" s="5">
        <v>26.554210000000001</v>
      </c>
      <c r="B304" s="6">
        <v>34.72757</v>
      </c>
      <c r="C304" s="6">
        <v>31.964089999999999</v>
      </c>
      <c r="D304" s="8">
        <v>26.012219999999999</v>
      </c>
      <c r="E304" s="5">
        <v>16.092449999999999</v>
      </c>
      <c r="F304" s="6">
        <v>15.496930000000001</v>
      </c>
      <c r="G304" s="6">
        <v>17.852250000000002</v>
      </c>
      <c r="H304" s="8">
        <v>16.557490000000001</v>
      </c>
      <c r="I304" s="5">
        <v>16.684619999999999</v>
      </c>
      <c r="J304" s="6">
        <v>18.089790000000001</v>
      </c>
      <c r="K304" s="6">
        <v>15.573880000000001</v>
      </c>
      <c r="L304" s="8">
        <v>15.34972</v>
      </c>
    </row>
    <row r="305" spans="1:13" x14ac:dyDescent="0.15">
      <c r="A305" s="1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</row>
    <row r="306" spans="1:13" x14ac:dyDescent="0.15">
      <c r="A306" s="1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</row>
    <row r="307" spans="1:13" x14ac:dyDescent="0.15">
      <c r="A307" s="3" t="s">
        <v>137</v>
      </c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</row>
    <row r="308" spans="1:13" x14ac:dyDescent="0.15">
      <c r="A308" s="3" t="s">
        <v>60</v>
      </c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</row>
    <row r="309" spans="1:13" x14ac:dyDescent="0.15">
      <c r="A309" s="10" t="s">
        <v>32</v>
      </c>
      <c r="B309" s="10"/>
      <c r="C309" s="10"/>
      <c r="D309" s="10"/>
      <c r="E309" s="10" t="s">
        <v>84</v>
      </c>
      <c r="F309" s="10"/>
      <c r="G309" s="10"/>
      <c r="H309" s="10"/>
      <c r="I309" s="3"/>
      <c r="J309" s="3"/>
      <c r="K309" s="3"/>
      <c r="L309" s="3"/>
    </row>
    <row r="310" spans="1:13" x14ac:dyDescent="0.15">
      <c r="A310" s="39">
        <v>15.677860000000001</v>
      </c>
      <c r="B310" s="40">
        <v>28.116029999999999</v>
      </c>
      <c r="C310" s="40">
        <v>18.467179999999999</v>
      </c>
      <c r="D310" s="40"/>
      <c r="E310" s="39">
        <v>2.838168</v>
      </c>
      <c r="F310" s="40">
        <v>2.7145039999999998</v>
      </c>
      <c r="G310" s="40">
        <v>2.7480920000000002</v>
      </c>
      <c r="H310" s="41">
        <v>2.653435</v>
      </c>
      <c r="I310" s="3"/>
      <c r="J310" s="3"/>
      <c r="K310" s="3"/>
      <c r="L310" s="3"/>
    </row>
    <row r="313" spans="1:13" s="44" customFormat="1" x14ac:dyDescent="0.15">
      <c r="A313" s="53" t="s">
        <v>152</v>
      </c>
      <c r="B313" s="17"/>
    </row>
    <row r="314" spans="1:13" s="44" customFormat="1" x14ac:dyDescent="0.15">
      <c r="A314" s="53" t="s">
        <v>364</v>
      </c>
      <c r="B314" s="17"/>
    </row>
    <row r="315" spans="1:13" s="44" customFormat="1" x14ac:dyDescent="0.15">
      <c r="A315" s="46" t="s">
        <v>49</v>
      </c>
      <c r="B315" s="46" t="s">
        <v>50</v>
      </c>
    </row>
    <row r="316" spans="1:13" s="44" customFormat="1" x14ac:dyDescent="0.15">
      <c r="A316" s="54">
        <v>923</v>
      </c>
      <c r="B316" s="54">
        <v>1355</v>
      </c>
    </row>
    <row r="317" spans="1:13" s="44" customFormat="1" x14ac:dyDescent="0.15">
      <c r="A317" s="54">
        <v>970</v>
      </c>
      <c r="B317" s="54">
        <v>1264</v>
      </c>
    </row>
    <row r="318" spans="1:13" s="44" customFormat="1" x14ac:dyDescent="0.15">
      <c r="A318" s="55">
        <v>726</v>
      </c>
      <c r="B318" s="55">
        <v>959</v>
      </c>
    </row>
    <row r="321" spans="1:7" s="44" customFormat="1" x14ac:dyDescent="0.15">
      <c r="A321" s="17" t="s">
        <v>153</v>
      </c>
      <c r="B321" s="17"/>
    </row>
    <row r="322" spans="1:7" s="44" customFormat="1" x14ac:dyDescent="0.15">
      <c r="A322" s="17" t="s">
        <v>365</v>
      </c>
      <c r="B322" s="17"/>
    </row>
    <row r="323" spans="1:7" s="44" customFormat="1" x14ac:dyDescent="0.15">
      <c r="A323" s="46" t="s">
        <v>49</v>
      </c>
      <c r="B323" s="45" t="s">
        <v>50</v>
      </c>
    </row>
    <row r="324" spans="1:7" s="44" customFormat="1" x14ac:dyDescent="0.15">
      <c r="A324" s="54">
        <v>1301</v>
      </c>
      <c r="B324" s="22">
        <v>1448</v>
      </c>
    </row>
    <row r="325" spans="1:7" s="44" customFormat="1" x14ac:dyDescent="0.15">
      <c r="A325" s="54">
        <v>1292</v>
      </c>
      <c r="B325" s="22">
        <v>1372</v>
      </c>
    </row>
    <row r="326" spans="1:7" s="44" customFormat="1" x14ac:dyDescent="0.15">
      <c r="A326" s="54">
        <v>1276</v>
      </c>
      <c r="B326" s="22">
        <v>1428</v>
      </c>
    </row>
    <row r="327" spans="1:7" s="44" customFormat="1" x14ac:dyDescent="0.15">
      <c r="A327" s="55">
        <v>1281</v>
      </c>
      <c r="B327" s="25">
        <v>1422</v>
      </c>
    </row>
    <row r="328" spans="1:7" s="44" customFormat="1" x14ac:dyDescent="0.15"/>
    <row r="329" spans="1:7" s="44" customFormat="1" x14ac:dyDescent="0.15"/>
    <row r="330" spans="1:7" s="44" customFormat="1" x14ac:dyDescent="0.15"/>
    <row r="331" spans="1:7" s="44" customFormat="1" x14ac:dyDescent="0.15">
      <c r="A331" s="17" t="s">
        <v>138</v>
      </c>
      <c r="B331" s="3"/>
    </row>
    <row r="332" spans="1:7" s="44" customFormat="1" x14ac:dyDescent="0.15">
      <c r="A332" s="17" t="s">
        <v>366</v>
      </c>
      <c r="B332" s="3"/>
      <c r="F332" s="3"/>
      <c r="G332" s="3"/>
    </row>
    <row r="333" spans="1:7" s="44" customFormat="1" x14ac:dyDescent="0.15">
      <c r="A333" s="27" t="s">
        <v>49</v>
      </c>
      <c r="B333" s="26" t="s">
        <v>50</v>
      </c>
      <c r="F333" s="3"/>
      <c r="G333" s="3"/>
    </row>
    <row r="334" spans="1:7" s="44" customFormat="1" x14ac:dyDescent="0.15">
      <c r="A334" s="9">
        <v>5.8811369999999998</v>
      </c>
      <c r="B334" s="31">
        <v>4.1111110000000002</v>
      </c>
      <c r="F334" s="3"/>
      <c r="G334" s="3"/>
    </row>
    <row r="335" spans="1:7" s="44" customFormat="1" x14ac:dyDescent="0.15">
      <c r="A335" s="9">
        <v>5.6614990000000001</v>
      </c>
      <c r="B335" s="31">
        <v>3.9147289999999999</v>
      </c>
      <c r="F335" s="3"/>
      <c r="G335" s="3"/>
    </row>
    <row r="336" spans="1:7" s="44" customFormat="1" x14ac:dyDescent="0.15">
      <c r="A336" s="9">
        <v>6.1214469999999999</v>
      </c>
      <c r="B336" s="31">
        <v>4.0981909999999999</v>
      </c>
    </row>
    <row r="337" spans="1:9" s="44" customFormat="1" x14ac:dyDescent="0.15">
      <c r="A337" s="9">
        <v>4.7726100000000002</v>
      </c>
      <c r="B337" s="31">
        <v>4.3385020000000001</v>
      </c>
    </row>
    <row r="338" spans="1:9" s="44" customFormat="1" x14ac:dyDescent="0.15">
      <c r="A338" s="5">
        <v>3.6408269999999998</v>
      </c>
      <c r="B338" s="32">
        <v>2.8578809999999999</v>
      </c>
    </row>
    <row r="340" spans="1:9" x14ac:dyDescent="0.15">
      <c r="A340" s="17" t="s">
        <v>139</v>
      </c>
    </row>
    <row r="341" spans="1:9" x14ac:dyDescent="0.15">
      <c r="A341" s="17" t="s">
        <v>133</v>
      </c>
    </row>
    <row r="342" spans="1:9" x14ac:dyDescent="0.15">
      <c r="A342" s="27"/>
      <c r="B342" s="95" t="s">
        <v>132</v>
      </c>
      <c r="C342" s="96"/>
      <c r="D342" s="96"/>
      <c r="E342" s="97"/>
      <c r="F342" s="96" t="s">
        <v>131</v>
      </c>
      <c r="G342" s="96"/>
      <c r="H342" s="96"/>
      <c r="I342" s="97"/>
    </row>
    <row r="343" spans="1:9" x14ac:dyDescent="0.15">
      <c r="A343" s="28" t="s">
        <v>49</v>
      </c>
      <c r="B343" s="9">
        <v>0.61</v>
      </c>
      <c r="C343" s="3">
        <v>1.3</v>
      </c>
      <c r="D343" s="3">
        <v>0.34</v>
      </c>
      <c r="E343" s="4">
        <v>1.61</v>
      </c>
      <c r="F343" s="3">
        <v>85.1</v>
      </c>
      <c r="G343" s="3">
        <v>81.599999999999994</v>
      </c>
      <c r="H343" s="3">
        <v>83.7</v>
      </c>
      <c r="I343" s="4">
        <v>88.2</v>
      </c>
    </row>
    <row r="344" spans="1:9" x14ac:dyDescent="0.15">
      <c r="A344" s="29" t="s">
        <v>50</v>
      </c>
      <c r="B344" s="5">
        <v>1.39</v>
      </c>
      <c r="C344" s="6">
        <v>0</v>
      </c>
      <c r="D344" s="6">
        <v>0.36</v>
      </c>
      <c r="E344" s="8">
        <v>1.32</v>
      </c>
      <c r="F344" s="6">
        <v>12.7</v>
      </c>
      <c r="G344" s="6">
        <v>15.6</v>
      </c>
      <c r="H344" s="6">
        <v>20</v>
      </c>
      <c r="I344" s="8">
        <v>29.5</v>
      </c>
    </row>
    <row r="348" spans="1:9" x14ac:dyDescent="0.15">
      <c r="A348" s="17" t="s">
        <v>134</v>
      </c>
    </row>
    <row r="349" spans="1:9" x14ac:dyDescent="0.15">
      <c r="A349" s="17" t="s">
        <v>52</v>
      </c>
    </row>
    <row r="350" spans="1:9" x14ac:dyDescent="0.15">
      <c r="A350" s="26" t="s">
        <v>51</v>
      </c>
      <c r="B350" s="95" t="s">
        <v>136</v>
      </c>
      <c r="C350" s="96"/>
      <c r="D350" s="96"/>
      <c r="E350" s="97"/>
      <c r="F350" s="95" t="s">
        <v>135</v>
      </c>
      <c r="G350" s="96"/>
      <c r="H350" s="96"/>
      <c r="I350" s="97"/>
    </row>
    <row r="351" spans="1:9" x14ac:dyDescent="0.15">
      <c r="A351" s="37">
        <v>0</v>
      </c>
      <c r="B351" s="3">
        <v>0</v>
      </c>
      <c r="C351" s="3">
        <v>0</v>
      </c>
      <c r="D351" s="3">
        <v>0</v>
      </c>
      <c r="E351" s="3">
        <v>0</v>
      </c>
      <c r="F351" s="9">
        <v>0</v>
      </c>
      <c r="G351" s="3">
        <v>0</v>
      </c>
      <c r="H351" s="3">
        <v>0</v>
      </c>
      <c r="I351" s="4">
        <v>0</v>
      </c>
    </row>
    <row r="352" spans="1:9" x14ac:dyDescent="0.15">
      <c r="A352" s="31">
        <v>0.25</v>
      </c>
      <c r="B352" s="3">
        <v>-0.54249999999999998</v>
      </c>
      <c r="C352" s="3">
        <v>-0.9325</v>
      </c>
      <c r="D352" s="3">
        <v>-0.55249999999999999</v>
      </c>
      <c r="E352" s="3">
        <v>-0.16250000000000001</v>
      </c>
      <c r="F352" s="9">
        <v>0.28749999999999998</v>
      </c>
      <c r="G352" s="3">
        <v>-0.58250000000000002</v>
      </c>
      <c r="H352" s="3">
        <v>-0.3125</v>
      </c>
      <c r="I352" s="4">
        <v>0.39750000000000002</v>
      </c>
    </row>
    <row r="353" spans="1:9" x14ac:dyDescent="0.15">
      <c r="A353" s="31">
        <v>0.5</v>
      </c>
      <c r="B353" s="3">
        <v>0.47</v>
      </c>
      <c r="C353" s="3">
        <v>0.81</v>
      </c>
      <c r="D353" s="3">
        <v>1.38</v>
      </c>
      <c r="E353" s="3">
        <v>1.05</v>
      </c>
      <c r="F353" s="9">
        <v>-3.2500000000000001E-2</v>
      </c>
      <c r="G353" s="3">
        <v>-1.0925</v>
      </c>
      <c r="H353" s="3">
        <v>-0.21249999999999999</v>
      </c>
      <c r="I353" s="4">
        <v>-0.74250000000000005</v>
      </c>
    </row>
    <row r="354" spans="1:9" x14ac:dyDescent="0.15">
      <c r="A354" s="31">
        <v>0.75</v>
      </c>
      <c r="B354" s="3">
        <v>4.2774999999999999</v>
      </c>
      <c r="C354" s="3">
        <v>4.8975</v>
      </c>
      <c r="D354" s="3">
        <v>4.5075000000000003</v>
      </c>
      <c r="E354" s="3">
        <v>3.7275</v>
      </c>
      <c r="F354" s="9">
        <v>0.64</v>
      </c>
      <c r="G354" s="3">
        <v>-0.82</v>
      </c>
      <c r="H354" s="3">
        <v>0.48</v>
      </c>
      <c r="I354" s="4">
        <v>-0.63</v>
      </c>
    </row>
    <row r="355" spans="1:9" x14ac:dyDescent="0.15">
      <c r="A355" s="31">
        <v>1</v>
      </c>
      <c r="B355" s="3">
        <v>8.1824999999999992</v>
      </c>
      <c r="C355" s="3">
        <v>9.7225000000000001</v>
      </c>
      <c r="D355" s="3">
        <v>9.3125</v>
      </c>
      <c r="E355" s="3">
        <v>7.2225000000000001</v>
      </c>
      <c r="F355" s="9">
        <v>1.6325000000000001</v>
      </c>
      <c r="G355" s="3">
        <v>-7.4999999999999997E-3</v>
      </c>
      <c r="H355" s="3">
        <v>1.2524999999999999</v>
      </c>
      <c r="I355" s="4">
        <v>0.29249999999999998</v>
      </c>
    </row>
    <row r="356" spans="1:9" x14ac:dyDescent="0.15">
      <c r="A356" s="31">
        <v>1.25</v>
      </c>
      <c r="B356" s="3">
        <v>12.8725</v>
      </c>
      <c r="C356" s="3">
        <v>14.112500000000001</v>
      </c>
      <c r="D356" s="3">
        <v>13.5825</v>
      </c>
      <c r="E356" s="3">
        <v>10.8925</v>
      </c>
      <c r="F356" s="9">
        <v>2.4925000000000002</v>
      </c>
      <c r="G356" s="3">
        <v>0.49249999999999999</v>
      </c>
      <c r="H356" s="3">
        <v>1.7625</v>
      </c>
      <c r="I356" s="4">
        <v>0.8125</v>
      </c>
    </row>
    <row r="357" spans="1:9" x14ac:dyDescent="0.15">
      <c r="A357" s="31">
        <v>1.5</v>
      </c>
      <c r="B357" s="3">
        <v>17.54</v>
      </c>
      <c r="C357" s="3">
        <v>18.88</v>
      </c>
      <c r="D357" s="3">
        <v>17.91</v>
      </c>
      <c r="E357" s="3">
        <v>14.08</v>
      </c>
      <c r="F357" s="9">
        <v>3.3824999999999998</v>
      </c>
      <c r="G357" s="3">
        <v>1.2324999999999999</v>
      </c>
      <c r="H357" s="3">
        <v>2.6225000000000001</v>
      </c>
      <c r="I357" s="4">
        <v>1.0024999999999999</v>
      </c>
    </row>
    <row r="358" spans="1:9" x14ac:dyDescent="0.15">
      <c r="A358" s="31">
        <v>1.75</v>
      </c>
      <c r="B358" s="3">
        <v>21.96</v>
      </c>
      <c r="C358" s="3">
        <v>23.38</v>
      </c>
      <c r="D358" s="3">
        <v>21.24</v>
      </c>
      <c r="E358" s="3">
        <v>16.899999999999999</v>
      </c>
      <c r="F358" s="9">
        <v>3.9125000000000001</v>
      </c>
      <c r="G358" s="3">
        <v>2.0325000000000002</v>
      </c>
      <c r="H358" s="3">
        <v>3.2324999999999999</v>
      </c>
      <c r="I358" s="4">
        <v>1.4225000000000001</v>
      </c>
    </row>
    <row r="359" spans="1:9" x14ac:dyDescent="0.15">
      <c r="A359" s="31">
        <v>2</v>
      </c>
      <c r="B359" s="3">
        <v>25.725000000000001</v>
      </c>
      <c r="C359" s="3">
        <v>27.355</v>
      </c>
      <c r="D359" s="3">
        <v>24.495000000000001</v>
      </c>
      <c r="E359" s="3">
        <v>20.315000000000001</v>
      </c>
      <c r="F359" s="9">
        <v>4.8425000000000002</v>
      </c>
      <c r="G359" s="3">
        <v>3.0625</v>
      </c>
      <c r="H359" s="3">
        <v>3.9424999999999999</v>
      </c>
      <c r="I359" s="4">
        <v>2.5825</v>
      </c>
    </row>
    <row r="360" spans="1:9" x14ac:dyDescent="0.15">
      <c r="A360" s="31">
        <v>2.25</v>
      </c>
      <c r="B360" s="3">
        <v>29.065000000000001</v>
      </c>
      <c r="C360" s="3">
        <v>30.614999999999998</v>
      </c>
      <c r="D360" s="3">
        <v>27.745000000000001</v>
      </c>
      <c r="E360" s="3">
        <v>23.225000000000001</v>
      </c>
      <c r="F360" s="9">
        <v>5.3825000000000003</v>
      </c>
      <c r="G360" s="3">
        <v>3.6524999999999999</v>
      </c>
      <c r="H360" s="3">
        <v>4.5724999999999998</v>
      </c>
      <c r="I360" s="4">
        <v>3.5525000000000002</v>
      </c>
    </row>
    <row r="361" spans="1:9" x14ac:dyDescent="0.15">
      <c r="A361" s="31">
        <v>2.5</v>
      </c>
      <c r="B361" s="3">
        <v>32.352499999999999</v>
      </c>
      <c r="C361" s="3">
        <v>33.642499999999998</v>
      </c>
      <c r="D361" s="3">
        <v>30.3825</v>
      </c>
      <c r="E361" s="3">
        <v>25.532499999999999</v>
      </c>
      <c r="F361" s="9">
        <v>6.1449999999999996</v>
      </c>
      <c r="G361" s="3">
        <v>3.7749999999999999</v>
      </c>
      <c r="H361" s="3">
        <v>5.415</v>
      </c>
      <c r="I361" s="4">
        <v>4.3849999999999998</v>
      </c>
    </row>
    <row r="362" spans="1:9" x14ac:dyDescent="0.15">
      <c r="A362" s="31">
        <v>2.75</v>
      </c>
      <c r="B362" s="3">
        <v>35.002499999999998</v>
      </c>
      <c r="C362" s="3">
        <v>36.642499999999998</v>
      </c>
      <c r="D362" s="3">
        <v>32.402500000000003</v>
      </c>
      <c r="E362" s="3">
        <v>27.872499999999999</v>
      </c>
      <c r="F362" s="9">
        <v>6.96</v>
      </c>
      <c r="G362" s="3">
        <v>4.71</v>
      </c>
      <c r="H362" s="3">
        <v>6.23</v>
      </c>
      <c r="I362" s="4">
        <v>5.43</v>
      </c>
    </row>
    <row r="363" spans="1:9" x14ac:dyDescent="0.15">
      <c r="A363" s="31">
        <v>3</v>
      </c>
      <c r="B363" s="3">
        <v>37.524999999999999</v>
      </c>
      <c r="C363" s="3">
        <v>38.924999999999997</v>
      </c>
      <c r="D363" s="3">
        <v>34.284999999999997</v>
      </c>
      <c r="E363" s="3">
        <v>29.905000000000001</v>
      </c>
      <c r="F363" s="9">
        <v>7.32</v>
      </c>
      <c r="G363" s="3">
        <v>5.31</v>
      </c>
      <c r="H363" s="3">
        <v>6.93</v>
      </c>
      <c r="I363" s="4">
        <v>6.26</v>
      </c>
    </row>
    <row r="364" spans="1:9" x14ac:dyDescent="0.15">
      <c r="A364" s="31">
        <v>3.25</v>
      </c>
      <c r="B364" s="3">
        <v>39.982500000000002</v>
      </c>
      <c r="C364" s="3">
        <v>41.542499999999997</v>
      </c>
      <c r="D364" s="3">
        <v>36.1325</v>
      </c>
      <c r="E364" s="3">
        <v>31.952500000000001</v>
      </c>
      <c r="F364" s="9">
        <v>7.8674999999999997</v>
      </c>
      <c r="G364" s="3">
        <v>5.7175000000000002</v>
      </c>
      <c r="H364" s="3">
        <v>7.4474999999999998</v>
      </c>
      <c r="I364" s="4">
        <v>7.1275000000000004</v>
      </c>
    </row>
    <row r="365" spans="1:9" x14ac:dyDescent="0.15">
      <c r="A365" s="31">
        <v>3.5</v>
      </c>
      <c r="B365" s="3">
        <v>42.094999999999999</v>
      </c>
      <c r="C365" s="3">
        <v>43.594999999999999</v>
      </c>
      <c r="D365" s="3">
        <v>37.534999999999997</v>
      </c>
      <c r="E365" s="3">
        <v>33.634999999999998</v>
      </c>
      <c r="F365" s="9">
        <v>8.11</v>
      </c>
      <c r="G365" s="3">
        <v>6.3</v>
      </c>
      <c r="H365" s="3">
        <v>7.68</v>
      </c>
      <c r="I365" s="4">
        <v>7.67</v>
      </c>
    </row>
    <row r="366" spans="1:9" x14ac:dyDescent="0.15">
      <c r="A366" s="31">
        <v>3.75</v>
      </c>
      <c r="B366" s="3">
        <v>44.1</v>
      </c>
      <c r="C366" s="3">
        <v>45.22</v>
      </c>
      <c r="D366" s="3">
        <v>38.799999999999997</v>
      </c>
      <c r="E366" s="3">
        <v>35.17</v>
      </c>
      <c r="F366" s="9">
        <v>8.4849999999999994</v>
      </c>
      <c r="G366" s="3">
        <v>6.9950000000000001</v>
      </c>
      <c r="H366" s="3">
        <v>8.0150000000000006</v>
      </c>
      <c r="I366" s="4">
        <v>8.5549999999999997</v>
      </c>
    </row>
    <row r="367" spans="1:9" x14ac:dyDescent="0.15">
      <c r="A367" s="31">
        <v>4</v>
      </c>
      <c r="B367" s="3">
        <v>45.94</v>
      </c>
      <c r="C367" s="3">
        <v>46.66</v>
      </c>
      <c r="D367" s="3">
        <v>40.409999999999997</v>
      </c>
      <c r="E367" s="3">
        <v>36.72</v>
      </c>
      <c r="F367" s="9">
        <v>8.9924999999999997</v>
      </c>
      <c r="G367" s="3">
        <v>7.1025</v>
      </c>
      <c r="H367" s="3">
        <v>8.4924999999999997</v>
      </c>
      <c r="I367" s="4">
        <v>8.9625000000000004</v>
      </c>
    </row>
    <row r="368" spans="1:9" x14ac:dyDescent="0.15">
      <c r="A368" s="31">
        <v>4.25</v>
      </c>
      <c r="B368" s="3">
        <v>47.64</v>
      </c>
      <c r="C368" s="3">
        <v>47.93</v>
      </c>
      <c r="D368" s="3">
        <v>41.79</v>
      </c>
      <c r="E368" s="3">
        <v>37.840000000000003</v>
      </c>
      <c r="F368" s="9">
        <v>9.3699999999999992</v>
      </c>
      <c r="G368" s="3">
        <v>7.23</v>
      </c>
      <c r="H368" s="3">
        <v>8.92</v>
      </c>
      <c r="I368" s="4">
        <v>9.51</v>
      </c>
    </row>
    <row r="369" spans="1:9" x14ac:dyDescent="0.15">
      <c r="A369" s="31">
        <v>4.5</v>
      </c>
      <c r="B369" s="3">
        <v>49.5625</v>
      </c>
      <c r="C369" s="3">
        <v>48.972499999999997</v>
      </c>
      <c r="D369" s="3">
        <v>42.552500000000002</v>
      </c>
      <c r="E369" s="3">
        <v>38.572499999999998</v>
      </c>
      <c r="F369" s="9">
        <v>9.93</v>
      </c>
      <c r="G369" s="3">
        <v>7.6</v>
      </c>
      <c r="H369" s="3">
        <v>9.18</v>
      </c>
      <c r="I369" s="4">
        <v>10.01</v>
      </c>
    </row>
    <row r="370" spans="1:9" x14ac:dyDescent="0.15">
      <c r="A370" s="31">
        <v>4.75</v>
      </c>
      <c r="B370" s="3">
        <v>50.975000000000001</v>
      </c>
      <c r="C370" s="3">
        <v>49.935000000000002</v>
      </c>
      <c r="D370" s="3">
        <v>43.695</v>
      </c>
      <c r="E370" s="3">
        <v>39.445</v>
      </c>
      <c r="F370" s="9">
        <v>9.8674999999999997</v>
      </c>
      <c r="G370" s="3">
        <v>7.6675000000000004</v>
      </c>
      <c r="H370" s="3">
        <v>9.3574999999999999</v>
      </c>
      <c r="I370" s="4">
        <v>10.397500000000001</v>
      </c>
    </row>
    <row r="371" spans="1:9" x14ac:dyDescent="0.15">
      <c r="A371" s="31">
        <v>5</v>
      </c>
      <c r="B371" s="3">
        <v>51.98</v>
      </c>
      <c r="C371" s="3">
        <v>51.21</v>
      </c>
      <c r="D371" s="3">
        <v>44.72</v>
      </c>
      <c r="E371" s="3">
        <v>40.32</v>
      </c>
      <c r="F371" s="9">
        <v>10.192500000000001</v>
      </c>
      <c r="G371" s="3">
        <v>8.0924999999999994</v>
      </c>
      <c r="H371" s="3">
        <v>9.4324999999999992</v>
      </c>
      <c r="I371" s="4">
        <v>10.8225</v>
      </c>
    </row>
    <row r="372" spans="1:9" x14ac:dyDescent="0.15">
      <c r="A372" s="31">
        <v>5.25</v>
      </c>
      <c r="B372" s="3">
        <v>53.28</v>
      </c>
      <c r="C372" s="3">
        <v>52.2</v>
      </c>
      <c r="D372" s="3">
        <v>45.44</v>
      </c>
      <c r="E372" s="3">
        <v>41.09</v>
      </c>
      <c r="F372" s="9">
        <v>10.51</v>
      </c>
      <c r="G372" s="3">
        <v>8.2799999999999994</v>
      </c>
      <c r="H372" s="3">
        <v>9.73</v>
      </c>
      <c r="I372" s="4">
        <v>11.11</v>
      </c>
    </row>
    <row r="373" spans="1:9" x14ac:dyDescent="0.15">
      <c r="A373" s="31">
        <v>5.5</v>
      </c>
      <c r="B373" s="3">
        <v>54.087499999999999</v>
      </c>
      <c r="C373" s="3">
        <v>52.957500000000003</v>
      </c>
      <c r="D373" s="3">
        <v>46.407499999999999</v>
      </c>
      <c r="E373" s="3">
        <v>41.917499999999997</v>
      </c>
      <c r="F373" s="9">
        <v>10.7475</v>
      </c>
      <c r="G373" s="3">
        <v>8.5274999999999999</v>
      </c>
      <c r="H373" s="3">
        <v>10.0275</v>
      </c>
      <c r="I373" s="4">
        <v>11.7075</v>
      </c>
    </row>
    <row r="374" spans="1:9" x14ac:dyDescent="0.15">
      <c r="A374" s="31">
        <v>5.75</v>
      </c>
      <c r="B374" s="3">
        <v>54.8675</v>
      </c>
      <c r="C374" s="3">
        <v>53.6175</v>
      </c>
      <c r="D374" s="3">
        <v>47.0075</v>
      </c>
      <c r="E374" s="3">
        <v>42.547499999999999</v>
      </c>
      <c r="F374" s="9">
        <v>11.2</v>
      </c>
      <c r="G374" s="3">
        <v>8.91</v>
      </c>
      <c r="H374" s="3">
        <v>10.06</v>
      </c>
      <c r="I374" s="4">
        <v>12.6</v>
      </c>
    </row>
    <row r="375" spans="1:9" x14ac:dyDescent="0.15">
      <c r="A375" s="31">
        <v>6</v>
      </c>
      <c r="B375" s="3">
        <v>55.292499999999997</v>
      </c>
      <c r="C375" s="3">
        <v>54.662500000000001</v>
      </c>
      <c r="D375" s="3">
        <v>47.962499999999999</v>
      </c>
      <c r="E375" s="3">
        <v>43.002499999999998</v>
      </c>
      <c r="F375" s="9">
        <v>11.047499999999999</v>
      </c>
      <c r="G375" s="3">
        <v>8.9674999999999994</v>
      </c>
      <c r="H375" s="3">
        <v>10.2575</v>
      </c>
      <c r="I375" s="4">
        <v>12.4475</v>
      </c>
    </row>
    <row r="376" spans="1:9" x14ac:dyDescent="0.15">
      <c r="A376" s="31">
        <v>6.25</v>
      </c>
      <c r="B376" s="3">
        <v>55.865000000000002</v>
      </c>
      <c r="C376" s="3">
        <v>55.365000000000002</v>
      </c>
      <c r="D376" s="3">
        <v>48.524999999999999</v>
      </c>
      <c r="E376" s="3">
        <v>43.585000000000001</v>
      </c>
      <c r="F376" s="9">
        <v>11.452500000000001</v>
      </c>
      <c r="G376" s="3">
        <v>9.5225000000000009</v>
      </c>
      <c r="H376" s="3">
        <v>10.4725</v>
      </c>
      <c r="I376" s="4">
        <v>12.8925</v>
      </c>
    </row>
    <row r="377" spans="1:9" x14ac:dyDescent="0.15">
      <c r="A377" s="31">
        <v>6.5</v>
      </c>
      <c r="B377" s="3">
        <v>56.602499999999999</v>
      </c>
      <c r="C377" s="3">
        <v>55.772500000000001</v>
      </c>
      <c r="D377" s="3">
        <v>49.222499999999997</v>
      </c>
      <c r="E377" s="3">
        <v>43.952500000000001</v>
      </c>
      <c r="F377" s="9">
        <v>11.7075</v>
      </c>
      <c r="G377" s="3">
        <v>9.5675000000000008</v>
      </c>
      <c r="H377" s="3">
        <v>10.397500000000001</v>
      </c>
      <c r="I377" s="4">
        <v>13.227499999999999</v>
      </c>
    </row>
    <row r="378" spans="1:9" x14ac:dyDescent="0.15">
      <c r="A378" s="31">
        <v>6.75</v>
      </c>
      <c r="B378" s="3">
        <v>56.987499999999997</v>
      </c>
      <c r="C378" s="3">
        <v>56.417499999999997</v>
      </c>
      <c r="D378" s="3">
        <v>49.677500000000002</v>
      </c>
      <c r="E378" s="3">
        <v>44.407499999999999</v>
      </c>
      <c r="F378" s="9">
        <v>11.785</v>
      </c>
      <c r="G378" s="3">
        <v>9.8350000000000009</v>
      </c>
      <c r="H378" s="3">
        <v>10.505000000000001</v>
      </c>
      <c r="I378" s="4">
        <v>13.425000000000001</v>
      </c>
    </row>
    <row r="379" spans="1:9" x14ac:dyDescent="0.15">
      <c r="A379" s="31">
        <v>7</v>
      </c>
      <c r="B379" s="3">
        <v>57.744999999999997</v>
      </c>
      <c r="C379" s="3">
        <v>56.984999999999999</v>
      </c>
      <c r="D379" s="3">
        <v>50.255000000000003</v>
      </c>
      <c r="E379" s="3">
        <v>44.975000000000001</v>
      </c>
      <c r="F379" s="9">
        <v>12</v>
      </c>
      <c r="G379" s="3">
        <v>10.050000000000001</v>
      </c>
      <c r="H379" s="3">
        <v>10.77</v>
      </c>
      <c r="I379" s="4">
        <v>13.9</v>
      </c>
    </row>
    <row r="380" spans="1:9" x14ac:dyDescent="0.15">
      <c r="A380" s="31">
        <v>7.25</v>
      </c>
      <c r="B380" s="3">
        <v>58.335000000000001</v>
      </c>
      <c r="C380" s="3">
        <v>57.445</v>
      </c>
      <c r="D380" s="3">
        <v>51.215000000000003</v>
      </c>
      <c r="E380" s="3">
        <v>45.395000000000003</v>
      </c>
      <c r="F380" s="9">
        <v>12.175000000000001</v>
      </c>
      <c r="G380" s="3">
        <v>10.005000000000001</v>
      </c>
      <c r="H380" s="3">
        <v>10.515000000000001</v>
      </c>
      <c r="I380" s="4">
        <v>14.244999999999999</v>
      </c>
    </row>
    <row r="381" spans="1:9" x14ac:dyDescent="0.15">
      <c r="A381" s="31">
        <v>7.5</v>
      </c>
      <c r="B381" s="3">
        <v>58.825000000000003</v>
      </c>
      <c r="C381" s="3">
        <v>57.664999999999999</v>
      </c>
      <c r="D381" s="3">
        <v>51.645000000000003</v>
      </c>
      <c r="E381" s="3">
        <v>45.784999999999997</v>
      </c>
      <c r="F381" s="9">
        <v>12.272500000000001</v>
      </c>
      <c r="G381" s="3">
        <v>9.8325010000000006</v>
      </c>
      <c r="H381" s="3">
        <v>10.842499999999999</v>
      </c>
      <c r="I381" s="4">
        <v>14.7325</v>
      </c>
    </row>
    <row r="382" spans="1:9" x14ac:dyDescent="0.15">
      <c r="A382" s="31">
        <v>7.75</v>
      </c>
      <c r="B382" s="3">
        <v>59.487499999999997</v>
      </c>
      <c r="C382" s="3">
        <v>58.467500000000001</v>
      </c>
      <c r="D382" s="3">
        <v>52.577500000000001</v>
      </c>
      <c r="E382" s="3">
        <v>46.467500000000001</v>
      </c>
      <c r="F382" s="9">
        <v>12.2875</v>
      </c>
      <c r="G382" s="3">
        <v>9.8074999999999992</v>
      </c>
      <c r="H382" s="3">
        <v>10.7575</v>
      </c>
      <c r="I382" s="4">
        <v>14.817500000000001</v>
      </c>
    </row>
    <row r="383" spans="1:9" x14ac:dyDescent="0.15">
      <c r="A383" s="31">
        <v>8</v>
      </c>
      <c r="B383" s="3">
        <v>59.692500000000003</v>
      </c>
      <c r="C383" s="3">
        <v>58.832500000000003</v>
      </c>
      <c r="D383" s="3">
        <v>53.012500000000003</v>
      </c>
      <c r="E383" s="3">
        <v>46.982500000000002</v>
      </c>
      <c r="F383" s="9">
        <v>12.8</v>
      </c>
      <c r="G383" s="3">
        <v>10.19</v>
      </c>
      <c r="H383" s="3">
        <v>11.18</v>
      </c>
      <c r="I383" s="4">
        <v>15.43</v>
      </c>
    </row>
    <row r="384" spans="1:9" x14ac:dyDescent="0.15">
      <c r="A384" s="31">
        <v>8.25</v>
      </c>
      <c r="B384" s="3">
        <v>59.93</v>
      </c>
      <c r="C384" s="3">
        <v>59.29</v>
      </c>
      <c r="D384" s="3">
        <v>53.13</v>
      </c>
      <c r="E384" s="3">
        <v>47.15</v>
      </c>
      <c r="F384" s="9">
        <v>12.92</v>
      </c>
      <c r="G384" s="3">
        <v>10.26</v>
      </c>
      <c r="H384" s="3">
        <v>11.38</v>
      </c>
      <c r="I384" s="4">
        <v>15.75</v>
      </c>
    </row>
    <row r="385" spans="1:9" x14ac:dyDescent="0.15">
      <c r="A385" s="31">
        <v>8.5</v>
      </c>
      <c r="B385" s="3">
        <v>60.56</v>
      </c>
      <c r="C385" s="3">
        <v>59.58</v>
      </c>
      <c r="D385" s="3">
        <v>53.5</v>
      </c>
      <c r="E385" s="3">
        <v>47.78</v>
      </c>
      <c r="F385" s="9">
        <v>13.39</v>
      </c>
      <c r="G385" s="3">
        <v>10.26</v>
      </c>
      <c r="H385" s="3">
        <v>11.49</v>
      </c>
      <c r="I385" s="4">
        <v>15.89</v>
      </c>
    </row>
    <row r="386" spans="1:9" x14ac:dyDescent="0.15">
      <c r="A386" s="31">
        <v>8.75</v>
      </c>
      <c r="B386" s="3">
        <v>60.732500000000002</v>
      </c>
      <c r="C386" s="3">
        <v>59.7425</v>
      </c>
      <c r="D386" s="3">
        <v>53.8125</v>
      </c>
      <c r="E386" s="3">
        <v>48.032499999999999</v>
      </c>
      <c r="F386" s="9">
        <v>13.215</v>
      </c>
      <c r="G386" s="3">
        <v>10.055</v>
      </c>
      <c r="H386" s="3">
        <v>11.605</v>
      </c>
      <c r="I386" s="4">
        <v>16.105</v>
      </c>
    </row>
    <row r="387" spans="1:9" x14ac:dyDescent="0.15">
      <c r="A387" s="31">
        <v>9</v>
      </c>
      <c r="B387" s="3">
        <v>61.1875</v>
      </c>
      <c r="C387" s="3">
        <v>60.157499999999999</v>
      </c>
      <c r="D387" s="3">
        <v>54.137500000000003</v>
      </c>
      <c r="E387" s="3">
        <v>48.557499999999997</v>
      </c>
      <c r="F387" s="9">
        <v>13.262499999999999</v>
      </c>
      <c r="G387" s="3">
        <v>9.9924999999999997</v>
      </c>
      <c r="H387" s="3">
        <v>11.7225</v>
      </c>
      <c r="I387" s="4">
        <v>16.352499999999999</v>
      </c>
    </row>
    <row r="388" spans="1:9" x14ac:dyDescent="0.15">
      <c r="A388" s="31">
        <v>9.25</v>
      </c>
      <c r="B388" s="3">
        <v>61.517499999999998</v>
      </c>
      <c r="C388" s="3">
        <v>60.6175</v>
      </c>
      <c r="D388" s="3">
        <v>54.557499999999997</v>
      </c>
      <c r="E388" s="3">
        <v>48.877499999999998</v>
      </c>
      <c r="F388" s="9">
        <v>13.487500000000001</v>
      </c>
      <c r="G388" s="3">
        <v>9.8874999999999993</v>
      </c>
      <c r="H388" s="3">
        <v>11.5075</v>
      </c>
      <c r="I388" s="4">
        <v>16.487500000000001</v>
      </c>
    </row>
    <row r="389" spans="1:9" x14ac:dyDescent="0.15">
      <c r="A389" s="31">
        <v>9.5</v>
      </c>
      <c r="B389" s="3">
        <v>61.912500000000001</v>
      </c>
      <c r="C389" s="3">
        <v>60.922499999999999</v>
      </c>
      <c r="D389" s="3">
        <v>54.982500000000002</v>
      </c>
      <c r="E389" s="3">
        <v>49.592500000000001</v>
      </c>
      <c r="F389" s="9">
        <v>13.75</v>
      </c>
      <c r="G389" s="3">
        <v>10.1</v>
      </c>
      <c r="H389" s="3">
        <v>11.68</v>
      </c>
      <c r="I389" s="4">
        <v>17.12</v>
      </c>
    </row>
    <row r="390" spans="1:9" x14ac:dyDescent="0.15">
      <c r="A390" s="31">
        <v>9.75</v>
      </c>
      <c r="B390" s="3">
        <v>62.197499999999998</v>
      </c>
      <c r="C390" s="3">
        <v>61.1875</v>
      </c>
      <c r="D390" s="3">
        <v>55.087499999999999</v>
      </c>
      <c r="E390" s="3">
        <v>50.377499999999998</v>
      </c>
      <c r="F390" s="9">
        <v>14.16</v>
      </c>
      <c r="G390" s="3">
        <v>10.130000000000001</v>
      </c>
      <c r="H390" s="3">
        <v>11.87</v>
      </c>
      <c r="I390" s="4">
        <v>17.52</v>
      </c>
    </row>
    <row r="391" spans="1:9" x14ac:dyDescent="0.15">
      <c r="A391" s="31">
        <v>10</v>
      </c>
      <c r="B391" s="3">
        <v>62.262500000000003</v>
      </c>
      <c r="C391" s="3">
        <v>61.392499999999998</v>
      </c>
      <c r="D391" s="3">
        <v>55.2425</v>
      </c>
      <c r="E391" s="3">
        <v>50.962499999999999</v>
      </c>
      <c r="F391" s="9">
        <v>14.4025</v>
      </c>
      <c r="G391" s="3">
        <v>10.3225</v>
      </c>
      <c r="H391" s="3">
        <v>11.9125</v>
      </c>
      <c r="I391" s="4">
        <v>17.8125</v>
      </c>
    </row>
    <row r="392" spans="1:9" x14ac:dyDescent="0.15">
      <c r="A392" s="31">
        <v>10.25</v>
      </c>
      <c r="B392" s="3">
        <v>62.5625</v>
      </c>
      <c r="C392" s="3">
        <v>61.752499999999998</v>
      </c>
      <c r="D392" s="3">
        <v>55.712499999999999</v>
      </c>
      <c r="E392" s="3">
        <v>51.602499999999999</v>
      </c>
      <c r="F392" s="9">
        <v>14.48</v>
      </c>
      <c r="G392" s="3">
        <v>10.42</v>
      </c>
      <c r="H392" s="3">
        <v>11.99</v>
      </c>
      <c r="I392" s="4">
        <v>18.100000000000001</v>
      </c>
    </row>
    <row r="393" spans="1:9" x14ac:dyDescent="0.15">
      <c r="A393" s="31">
        <v>10.5</v>
      </c>
      <c r="B393" s="3">
        <v>62.704999999999998</v>
      </c>
      <c r="C393" s="3">
        <v>61.965000000000003</v>
      </c>
      <c r="D393" s="3">
        <v>55.805</v>
      </c>
      <c r="E393" s="3">
        <v>51.954999999999998</v>
      </c>
      <c r="F393" s="9">
        <v>14.375</v>
      </c>
      <c r="G393" s="3">
        <v>10.654999999999999</v>
      </c>
      <c r="H393" s="3">
        <v>11.734999999999999</v>
      </c>
      <c r="I393" s="4">
        <v>18.324999999999999</v>
      </c>
    </row>
    <row r="394" spans="1:9" x14ac:dyDescent="0.15">
      <c r="A394" s="31">
        <v>10.75</v>
      </c>
      <c r="B394" s="3">
        <v>62.935000000000002</v>
      </c>
      <c r="C394" s="3">
        <v>62.405000000000001</v>
      </c>
      <c r="D394" s="3">
        <v>56.115000000000002</v>
      </c>
      <c r="E394" s="3">
        <v>52.384999999999998</v>
      </c>
      <c r="F394" s="9">
        <v>14.907500000000001</v>
      </c>
      <c r="G394" s="3">
        <v>10.8775</v>
      </c>
      <c r="H394" s="3">
        <v>12.297499999999999</v>
      </c>
      <c r="I394" s="4">
        <v>18.977499999999999</v>
      </c>
    </row>
    <row r="395" spans="1:9" x14ac:dyDescent="0.15">
      <c r="A395" s="31">
        <v>11</v>
      </c>
      <c r="B395" s="3">
        <v>63.032499999999999</v>
      </c>
      <c r="C395" s="3">
        <v>62.922499999999999</v>
      </c>
      <c r="D395" s="3">
        <v>56.372500000000002</v>
      </c>
      <c r="E395" s="3">
        <v>52.662500000000001</v>
      </c>
      <c r="F395" s="9">
        <v>14.907500000000001</v>
      </c>
      <c r="G395" s="3">
        <v>10.8575</v>
      </c>
      <c r="H395" s="3">
        <v>12.217499999999999</v>
      </c>
      <c r="I395" s="4">
        <v>19.0975</v>
      </c>
    </row>
    <row r="396" spans="1:9" x14ac:dyDescent="0.15">
      <c r="A396" s="31">
        <v>11.25</v>
      </c>
      <c r="B396" s="3">
        <v>63.255000000000003</v>
      </c>
      <c r="C396" s="3">
        <v>62.935000000000002</v>
      </c>
      <c r="D396" s="3">
        <v>56.475000000000001</v>
      </c>
      <c r="E396" s="3">
        <v>52.914999999999999</v>
      </c>
      <c r="F396" s="9">
        <v>15.305</v>
      </c>
      <c r="G396" s="3">
        <v>11.005000000000001</v>
      </c>
      <c r="H396" s="3">
        <v>12.515000000000001</v>
      </c>
      <c r="I396" s="4">
        <v>19.204999999999998</v>
      </c>
    </row>
    <row r="397" spans="1:9" x14ac:dyDescent="0.15">
      <c r="A397" s="31">
        <v>11.5</v>
      </c>
      <c r="B397" s="3">
        <v>63.435000000000002</v>
      </c>
      <c r="C397" s="3">
        <v>63.115000000000002</v>
      </c>
      <c r="D397" s="3">
        <v>56.905000000000001</v>
      </c>
      <c r="E397" s="3">
        <v>53.164999999999999</v>
      </c>
      <c r="F397" s="9">
        <v>15.2525</v>
      </c>
      <c r="G397" s="3">
        <v>11.032500000000001</v>
      </c>
      <c r="H397" s="3">
        <v>12.842499999999999</v>
      </c>
      <c r="I397" s="4">
        <v>19.502500000000001</v>
      </c>
    </row>
    <row r="398" spans="1:9" x14ac:dyDescent="0.15">
      <c r="A398" s="31">
        <v>11.75</v>
      </c>
      <c r="B398" s="3">
        <v>63.7575</v>
      </c>
      <c r="C398" s="3">
        <v>63.407499999999999</v>
      </c>
      <c r="D398" s="3">
        <v>57.097499999999997</v>
      </c>
      <c r="E398" s="3">
        <v>53.297499999999999</v>
      </c>
      <c r="F398" s="9">
        <v>15.37</v>
      </c>
      <c r="G398" s="3">
        <v>11.22</v>
      </c>
      <c r="H398" s="3">
        <v>13.12</v>
      </c>
      <c r="I398" s="4">
        <v>19.78</v>
      </c>
    </row>
    <row r="399" spans="1:9" x14ac:dyDescent="0.15">
      <c r="A399" s="31">
        <v>12</v>
      </c>
      <c r="B399" s="3">
        <v>63.847499999999997</v>
      </c>
      <c r="C399" s="3">
        <v>63.487499999999997</v>
      </c>
      <c r="D399" s="3">
        <v>57.087499999999999</v>
      </c>
      <c r="E399" s="3">
        <v>53.327500000000001</v>
      </c>
      <c r="F399" s="9">
        <v>15.555</v>
      </c>
      <c r="G399" s="3">
        <v>11.285</v>
      </c>
      <c r="H399" s="3">
        <v>13.255000000000001</v>
      </c>
      <c r="I399" s="4">
        <v>20.004999999999999</v>
      </c>
    </row>
    <row r="400" spans="1:9" x14ac:dyDescent="0.15">
      <c r="A400" s="31">
        <v>12.25</v>
      </c>
      <c r="B400" s="3">
        <v>63.8825</v>
      </c>
      <c r="C400" s="3">
        <v>63.782499999999999</v>
      </c>
      <c r="D400" s="3">
        <v>57.262500000000003</v>
      </c>
      <c r="E400" s="3">
        <v>53.512500000000003</v>
      </c>
      <c r="F400" s="9">
        <v>15.7925</v>
      </c>
      <c r="G400" s="3">
        <v>11.2225</v>
      </c>
      <c r="H400" s="3">
        <v>13.4125</v>
      </c>
      <c r="I400" s="4">
        <v>20.322500000000002</v>
      </c>
    </row>
    <row r="401" spans="1:9" x14ac:dyDescent="0.15">
      <c r="A401" s="31">
        <v>12.5</v>
      </c>
      <c r="B401" s="3">
        <v>63.975000000000001</v>
      </c>
      <c r="C401" s="3">
        <v>63.395000000000003</v>
      </c>
      <c r="D401" s="3">
        <v>57.284999999999997</v>
      </c>
      <c r="E401" s="3">
        <v>53.594999999999999</v>
      </c>
      <c r="F401" s="9">
        <v>16.202500000000001</v>
      </c>
      <c r="G401" s="3">
        <v>11.512499999999999</v>
      </c>
      <c r="H401" s="3">
        <v>13.762499999999999</v>
      </c>
      <c r="I401" s="4">
        <v>20.512499999999999</v>
      </c>
    </row>
    <row r="402" spans="1:9" x14ac:dyDescent="0.15">
      <c r="A402" s="31">
        <v>12.75</v>
      </c>
      <c r="B402" s="3">
        <v>63.91</v>
      </c>
      <c r="C402" s="3">
        <v>64.06</v>
      </c>
      <c r="D402" s="3">
        <v>57.45</v>
      </c>
      <c r="E402" s="3">
        <v>54.15</v>
      </c>
      <c r="F402" s="9">
        <v>16.399999999999999</v>
      </c>
      <c r="G402" s="3">
        <v>11.65</v>
      </c>
      <c r="H402" s="3">
        <v>13.66</v>
      </c>
      <c r="I402" s="4">
        <v>20.51</v>
      </c>
    </row>
    <row r="403" spans="1:9" x14ac:dyDescent="0.15">
      <c r="A403" s="31">
        <v>13</v>
      </c>
      <c r="B403" s="3">
        <v>64.067499999999995</v>
      </c>
      <c r="C403" s="3">
        <v>64.057500000000005</v>
      </c>
      <c r="D403" s="3">
        <v>57.717500000000001</v>
      </c>
      <c r="E403" s="3">
        <v>54.047499999999999</v>
      </c>
      <c r="F403" s="9">
        <v>16.5425</v>
      </c>
      <c r="G403" s="3">
        <v>11.672499999999999</v>
      </c>
      <c r="H403" s="3">
        <v>13.702500000000001</v>
      </c>
      <c r="I403" s="4">
        <v>20.852499999999999</v>
      </c>
    </row>
    <row r="404" spans="1:9" x14ac:dyDescent="0.15">
      <c r="A404" s="31">
        <v>13.25</v>
      </c>
      <c r="B404" s="3">
        <v>64.167500000000004</v>
      </c>
      <c r="C404" s="3">
        <v>64.177499999999995</v>
      </c>
      <c r="D404" s="3">
        <v>57.967500000000001</v>
      </c>
      <c r="E404" s="3">
        <v>54.077500000000001</v>
      </c>
      <c r="F404" s="9">
        <v>16.952500000000001</v>
      </c>
      <c r="G404" s="3">
        <v>11.782500000000001</v>
      </c>
      <c r="H404" s="3">
        <v>13.9825</v>
      </c>
      <c r="I404" s="4">
        <v>21.002500000000001</v>
      </c>
    </row>
    <row r="405" spans="1:9" x14ac:dyDescent="0.15">
      <c r="A405" s="31">
        <v>13.5</v>
      </c>
      <c r="B405" s="3">
        <v>63.977499999999999</v>
      </c>
      <c r="C405" s="3">
        <v>64.167500000000004</v>
      </c>
      <c r="D405" s="3">
        <v>58.037500000000001</v>
      </c>
      <c r="E405" s="3">
        <v>54.077500000000001</v>
      </c>
      <c r="F405" s="9">
        <v>17.09</v>
      </c>
      <c r="G405" s="3">
        <v>11.88</v>
      </c>
      <c r="H405" s="3">
        <v>14.21</v>
      </c>
      <c r="I405" s="4">
        <v>21.05</v>
      </c>
    </row>
    <row r="406" spans="1:9" x14ac:dyDescent="0.15">
      <c r="A406" s="31">
        <v>13.75</v>
      </c>
      <c r="B406" s="3">
        <v>63.977499999999999</v>
      </c>
      <c r="C406" s="3">
        <v>64.047499999999999</v>
      </c>
      <c r="D406" s="3">
        <v>57.857500000000002</v>
      </c>
      <c r="E406" s="3">
        <v>54.237499999999997</v>
      </c>
      <c r="F406" s="9">
        <v>17.302499999999998</v>
      </c>
      <c r="G406" s="3">
        <v>12.182499999999999</v>
      </c>
      <c r="H406" s="3">
        <v>13.942500000000001</v>
      </c>
      <c r="I406" s="4">
        <v>21.092500000000001</v>
      </c>
    </row>
    <row r="407" spans="1:9" x14ac:dyDescent="0.15">
      <c r="A407" s="31">
        <v>14</v>
      </c>
      <c r="B407" s="3">
        <v>64.254999999999995</v>
      </c>
      <c r="C407" s="3">
        <v>64.114999999999995</v>
      </c>
      <c r="D407" s="3">
        <v>58.145000000000003</v>
      </c>
      <c r="E407" s="3">
        <v>54.395000000000003</v>
      </c>
      <c r="F407" s="9">
        <v>17.285</v>
      </c>
      <c r="G407" s="3">
        <v>12.215</v>
      </c>
      <c r="H407" s="3">
        <v>14.275</v>
      </c>
      <c r="I407" s="4">
        <v>21.215</v>
      </c>
    </row>
    <row r="408" spans="1:9" x14ac:dyDescent="0.15">
      <c r="A408" s="31">
        <v>14.25</v>
      </c>
      <c r="B408" s="3">
        <v>64.167500000000004</v>
      </c>
      <c r="C408" s="3">
        <v>64.217500000000001</v>
      </c>
      <c r="D408" s="3">
        <v>58.207500000000003</v>
      </c>
      <c r="E408" s="3">
        <v>54.527500000000003</v>
      </c>
      <c r="F408" s="9">
        <v>17.805</v>
      </c>
      <c r="G408" s="3">
        <v>12.484999999999999</v>
      </c>
      <c r="H408" s="3">
        <v>14.685</v>
      </c>
      <c r="I408" s="4">
        <v>21.225000000000001</v>
      </c>
    </row>
    <row r="409" spans="1:9" x14ac:dyDescent="0.15">
      <c r="A409" s="31">
        <v>14.5</v>
      </c>
      <c r="B409" s="3">
        <v>64</v>
      </c>
      <c r="C409" s="3">
        <v>64.31</v>
      </c>
      <c r="D409" s="3">
        <v>58.09</v>
      </c>
      <c r="E409" s="3">
        <v>54.56</v>
      </c>
      <c r="F409" s="9">
        <v>18.024999999999999</v>
      </c>
      <c r="G409" s="3">
        <v>12.425000000000001</v>
      </c>
      <c r="H409" s="3">
        <v>14.675000000000001</v>
      </c>
      <c r="I409" s="4">
        <v>21.484999999999999</v>
      </c>
    </row>
    <row r="410" spans="1:9" x14ac:dyDescent="0.15">
      <c r="A410" s="31">
        <v>14.75</v>
      </c>
      <c r="B410" s="3">
        <v>64.127499999999998</v>
      </c>
      <c r="C410" s="3">
        <v>63.957500000000003</v>
      </c>
      <c r="D410" s="3">
        <v>58.477499999999999</v>
      </c>
      <c r="E410" s="3">
        <v>54.337499999999999</v>
      </c>
      <c r="F410" s="9">
        <v>18.4725</v>
      </c>
      <c r="G410" s="3">
        <v>12.5025</v>
      </c>
      <c r="H410" s="3">
        <v>14.762499999999999</v>
      </c>
      <c r="I410" s="4">
        <v>21.7925</v>
      </c>
    </row>
    <row r="411" spans="1:9" x14ac:dyDescent="0.15">
      <c r="A411" s="31">
        <v>15</v>
      </c>
      <c r="B411" s="3">
        <v>64.09</v>
      </c>
      <c r="C411" s="3">
        <v>63.91</v>
      </c>
      <c r="D411" s="3">
        <v>58.22</v>
      </c>
      <c r="E411" s="3">
        <v>54.3</v>
      </c>
      <c r="F411" s="9">
        <v>18.552499999999998</v>
      </c>
      <c r="G411" s="3">
        <v>12.532500000000001</v>
      </c>
      <c r="H411" s="3">
        <v>14.852499999999999</v>
      </c>
      <c r="I411" s="4">
        <v>22.002500000000001</v>
      </c>
    </row>
    <row r="412" spans="1:9" x14ac:dyDescent="0.15">
      <c r="A412" s="31">
        <v>15.25</v>
      </c>
      <c r="B412" s="3">
        <v>64.282499999999999</v>
      </c>
      <c r="C412" s="3">
        <v>63.8125</v>
      </c>
      <c r="D412" s="3">
        <v>58.262500000000003</v>
      </c>
      <c r="E412" s="3">
        <v>54.212499999999999</v>
      </c>
      <c r="F412" s="9">
        <v>18.445</v>
      </c>
      <c r="G412" s="3">
        <v>12.685</v>
      </c>
      <c r="H412" s="3">
        <v>14.935</v>
      </c>
      <c r="I412" s="4">
        <v>21.975000000000001</v>
      </c>
    </row>
    <row r="413" spans="1:9" x14ac:dyDescent="0.15">
      <c r="A413" s="31">
        <v>15.5</v>
      </c>
      <c r="B413" s="3">
        <v>63.97</v>
      </c>
      <c r="C413" s="3">
        <v>63.85</v>
      </c>
      <c r="D413" s="3">
        <v>58.26</v>
      </c>
      <c r="E413" s="3">
        <v>54.16</v>
      </c>
      <c r="F413" s="9">
        <v>18.537500000000001</v>
      </c>
      <c r="G413" s="3">
        <v>12.647500000000001</v>
      </c>
      <c r="H413" s="3">
        <v>15.057499999999999</v>
      </c>
      <c r="I413" s="4">
        <v>22.047499999999999</v>
      </c>
    </row>
    <row r="414" spans="1:9" x14ac:dyDescent="0.15">
      <c r="A414" s="31">
        <v>15.75</v>
      </c>
      <c r="B414" s="3">
        <v>64.004999999999995</v>
      </c>
      <c r="C414" s="3">
        <v>63.594999999999999</v>
      </c>
      <c r="D414" s="3">
        <v>58.174999999999997</v>
      </c>
      <c r="E414" s="3">
        <v>54.034999999999997</v>
      </c>
      <c r="F414" s="9">
        <v>18.897500000000001</v>
      </c>
      <c r="G414" s="3">
        <v>12.547499999999999</v>
      </c>
      <c r="H414" s="3">
        <v>15.0875</v>
      </c>
      <c r="I414" s="4">
        <v>22.1675</v>
      </c>
    </row>
    <row r="415" spans="1:9" x14ac:dyDescent="0.15">
      <c r="A415" s="31">
        <v>16</v>
      </c>
      <c r="B415" s="3">
        <v>63.96</v>
      </c>
      <c r="C415" s="3">
        <v>63.84</v>
      </c>
      <c r="D415" s="3">
        <v>57.98</v>
      </c>
      <c r="E415" s="3">
        <v>54.18</v>
      </c>
      <c r="F415" s="9">
        <v>18.872499999999999</v>
      </c>
      <c r="G415" s="3">
        <v>12.7325</v>
      </c>
      <c r="H415" s="3">
        <v>15.2325</v>
      </c>
      <c r="I415" s="4">
        <v>22.142499999999998</v>
      </c>
    </row>
    <row r="416" spans="1:9" x14ac:dyDescent="0.15">
      <c r="A416" s="31">
        <v>16.25</v>
      </c>
      <c r="B416" s="3">
        <v>63.695</v>
      </c>
      <c r="C416" s="3">
        <v>63.564999999999998</v>
      </c>
      <c r="D416" s="3">
        <v>57.905000000000001</v>
      </c>
      <c r="E416" s="3">
        <v>54.365000000000002</v>
      </c>
      <c r="F416" s="9">
        <v>19.452500000000001</v>
      </c>
      <c r="G416" s="3">
        <v>12.9125</v>
      </c>
      <c r="H416" s="3">
        <v>15.522500000000001</v>
      </c>
      <c r="I416" s="4">
        <v>22.2225</v>
      </c>
    </row>
    <row r="417" spans="1:9" x14ac:dyDescent="0.15">
      <c r="A417" s="31">
        <v>16.5</v>
      </c>
      <c r="B417" s="3">
        <v>63.662500000000001</v>
      </c>
      <c r="C417" s="3">
        <v>63.142499999999998</v>
      </c>
      <c r="D417" s="3">
        <v>57.862499999999997</v>
      </c>
      <c r="E417" s="3">
        <v>54.142499999999998</v>
      </c>
      <c r="F417" s="9">
        <v>19.212499999999999</v>
      </c>
      <c r="G417" s="3">
        <v>13.262499999999999</v>
      </c>
      <c r="H417" s="3">
        <v>15.452500000000001</v>
      </c>
      <c r="I417" s="4">
        <v>22.212499999999999</v>
      </c>
    </row>
    <row r="418" spans="1:9" x14ac:dyDescent="0.15">
      <c r="A418" s="31">
        <v>16.75</v>
      </c>
      <c r="B418" s="3">
        <v>63.267499999999998</v>
      </c>
      <c r="C418" s="3">
        <v>63.037500000000001</v>
      </c>
      <c r="D418" s="3">
        <v>57.667499999999997</v>
      </c>
      <c r="E418" s="3">
        <v>54.027500000000003</v>
      </c>
      <c r="F418" s="9">
        <v>19.6325</v>
      </c>
      <c r="G418" s="3">
        <v>13.192500000000001</v>
      </c>
      <c r="H418" s="3">
        <v>15.6625</v>
      </c>
      <c r="I418" s="4">
        <v>22.282499999999999</v>
      </c>
    </row>
    <row r="419" spans="1:9" x14ac:dyDescent="0.15">
      <c r="A419" s="31">
        <v>17</v>
      </c>
      <c r="B419" s="3">
        <v>62.907499999999999</v>
      </c>
      <c r="C419" s="3">
        <v>62.677500000000002</v>
      </c>
      <c r="D419" s="3">
        <v>57.6875</v>
      </c>
      <c r="E419" s="3">
        <v>54.1875</v>
      </c>
      <c r="F419" s="9">
        <v>19.77</v>
      </c>
      <c r="G419" s="3">
        <v>13.37</v>
      </c>
      <c r="H419" s="3">
        <v>15.55</v>
      </c>
      <c r="I419" s="4">
        <v>22.08</v>
      </c>
    </row>
    <row r="420" spans="1:9" x14ac:dyDescent="0.15">
      <c r="A420" s="31">
        <v>17.25</v>
      </c>
      <c r="B420" s="3">
        <v>62.954999999999998</v>
      </c>
      <c r="C420" s="3">
        <v>62.935000000000002</v>
      </c>
      <c r="D420" s="3">
        <v>57.494999999999997</v>
      </c>
      <c r="E420" s="3">
        <v>53.984999999999999</v>
      </c>
      <c r="F420" s="9">
        <v>19.962499999999999</v>
      </c>
      <c r="G420" s="3">
        <v>13.592499999999999</v>
      </c>
      <c r="H420" s="3">
        <v>15.6525</v>
      </c>
      <c r="I420" s="4">
        <v>22.372499999999999</v>
      </c>
    </row>
    <row r="421" spans="1:9" x14ac:dyDescent="0.15">
      <c r="A421" s="31">
        <v>17.5</v>
      </c>
      <c r="B421" s="3">
        <v>62.542499999999997</v>
      </c>
      <c r="C421" s="3">
        <v>62.502499999999998</v>
      </c>
      <c r="D421" s="3">
        <v>57.082500000000003</v>
      </c>
      <c r="E421" s="3">
        <v>53.602499999999999</v>
      </c>
      <c r="F421" s="9">
        <v>20.225000000000001</v>
      </c>
      <c r="G421" s="3">
        <v>13.925000000000001</v>
      </c>
      <c r="H421" s="3">
        <v>15.355</v>
      </c>
      <c r="I421" s="4">
        <v>22.555</v>
      </c>
    </row>
    <row r="422" spans="1:9" x14ac:dyDescent="0.15">
      <c r="A422" s="31">
        <v>17.75</v>
      </c>
      <c r="B422" s="3">
        <v>62.457500000000003</v>
      </c>
      <c r="C422" s="3">
        <v>62.357500000000002</v>
      </c>
      <c r="D422" s="3">
        <v>57.297499999999999</v>
      </c>
      <c r="E422" s="3">
        <v>53.527500000000003</v>
      </c>
      <c r="F422" s="9">
        <v>20.282499999999999</v>
      </c>
      <c r="G422" s="3">
        <v>14.0625</v>
      </c>
      <c r="H422" s="3">
        <v>15.602499999999999</v>
      </c>
      <c r="I422" s="4">
        <v>22.782499999999999</v>
      </c>
    </row>
    <row r="423" spans="1:9" x14ac:dyDescent="0.15">
      <c r="A423" s="31">
        <v>18</v>
      </c>
      <c r="B423" s="3">
        <v>62.3</v>
      </c>
      <c r="C423" s="3">
        <v>62.3</v>
      </c>
      <c r="D423" s="3">
        <v>57.08</v>
      </c>
      <c r="E423" s="3">
        <v>53.39</v>
      </c>
      <c r="F423" s="9">
        <v>20.7575</v>
      </c>
      <c r="G423" s="3">
        <v>13.9975</v>
      </c>
      <c r="H423" s="3">
        <v>15.6075</v>
      </c>
      <c r="I423" s="4">
        <v>22.767499999999998</v>
      </c>
    </row>
    <row r="424" spans="1:9" x14ac:dyDescent="0.15">
      <c r="A424" s="31">
        <v>18.25</v>
      </c>
      <c r="B424" s="3">
        <v>61.797499999999999</v>
      </c>
      <c r="C424" s="3">
        <v>61.857500000000002</v>
      </c>
      <c r="D424" s="3">
        <v>56.567500000000003</v>
      </c>
      <c r="E424" s="3">
        <v>52.907499999999999</v>
      </c>
      <c r="F424" s="9">
        <v>21.23</v>
      </c>
      <c r="G424" s="3">
        <v>14.76</v>
      </c>
      <c r="H424" s="3">
        <v>15.75</v>
      </c>
      <c r="I424" s="4">
        <v>22.94</v>
      </c>
    </row>
    <row r="425" spans="1:9" x14ac:dyDescent="0.15">
      <c r="A425" s="31">
        <v>18.5</v>
      </c>
      <c r="B425" s="3">
        <v>61.407499999999999</v>
      </c>
      <c r="C425" s="3">
        <v>61.527500000000003</v>
      </c>
      <c r="D425" s="3">
        <v>56.1875</v>
      </c>
      <c r="E425" s="3">
        <v>52.647500000000001</v>
      </c>
      <c r="F425" s="9">
        <v>21.52</v>
      </c>
      <c r="G425" s="3">
        <v>14.92</v>
      </c>
      <c r="H425" s="3">
        <v>15.94</v>
      </c>
      <c r="I425" s="4">
        <v>22.88</v>
      </c>
    </row>
    <row r="426" spans="1:9" x14ac:dyDescent="0.15">
      <c r="A426" s="31">
        <v>18.75</v>
      </c>
      <c r="B426" s="3">
        <v>61.445</v>
      </c>
      <c r="C426" s="3">
        <v>61.465000000000003</v>
      </c>
      <c r="D426" s="3">
        <v>55.865000000000002</v>
      </c>
      <c r="E426" s="3">
        <v>52.615000000000002</v>
      </c>
      <c r="F426" s="9">
        <v>21.692499999999999</v>
      </c>
      <c r="G426" s="3">
        <v>15.0725</v>
      </c>
      <c r="H426" s="3">
        <v>15.7425</v>
      </c>
      <c r="I426" s="4">
        <v>23.102499999999999</v>
      </c>
    </row>
    <row r="427" spans="1:9" x14ac:dyDescent="0.15">
      <c r="A427" s="31">
        <v>19</v>
      </c>
      <c r="B427" s="3">
        <v>61.177500000000002</v>
      </c>
      <c r="C427" s="3">
        <v>61.267499999999998</v>
      </c>
      <c r="D427" s="3">
        <v>55.977499999999999</v>
      </c>
      <c r="E427" s="3">
        <v>52.597499999999997</v>
      </c>
      <c r="F427" s="9">
        <v>21.83</v>
      </c>
      <c r="G427" s="3">
        <v>15.2</v>
      </c>
      <c r="H427" s="3">
        <v>15.67</v>
      </c>
      <c r="I427" s="4">
        <v>23.16</v>
      </c>
    </row>
    <row r="428" spans="1:9" x14ac:dyDescent="0.15">
      <c r="A428" s="31">
        <v>19.25</v>
      </c>
      <c r="B428" s="3">
        <v>60.86</v>
      </c>
      <c r="C428" s="3">
        <v>61.04</v>
      </c>
      <c r="D428" s="3">
        <v>55.92</v>
      </c>
      <c r="E428" s="3">
        <v>52.46</v>
      </c>
      <c r="F428" s="9">
        <v>21.875</v>
      </c>
      <c r="G428" s="3">
        <v>15.154999999999999</v>
      </c>
      <c r="H428" s="3">
        <v>15.595000000000001</v>
      </c>
      <c r="I428" s="4">
        <v>23.195</v>
      </c>
    </row>
    <row r="429" spans="1:9" x14ac:dyDescent="0.15">
      <c r="A429" s="31">
        <v>19.5</v>
      </c>
      <c r="B429" s="3">
        <v>60.945</v>
      </c>
      <c r="C429" s="3">
        <v>60.664999999999999</v>
      </c>
      <c r="D429" s="3">
        <v>55.784999999999997</v>
      </c>
      <c r="E429" s="3">
        <v>52.314999999999998</v>
      </c>
      <c r="F429" s="9">
        <v>21.877500000000001</v>
      </c>
      <c r="G429" s="3">
        <v>15.2675</v>
      </c>
      <c r="H429" s="3">
        <v>15.5375</v>
      </c>
      <c r="I429" s="4">
        <v>23.127500000000001</v>
      </c>
    </row>
    <row r="430" spans="1:9" x14ac:dyDescent="0.15">
      <c r="A430" s="31">
        <v>19.75</v>
      </c>
      <c r="B430" s="3">
        <v>60.784999999999997</v>
      </c>
      <c r="C430" s="3">
        <v>60.734999999999999</v>
      </c>
      <c r="D430" s="3">
        <v>55.655000000000001</v>
      </c>
      <c r="E430" s="3">
        <v>52.204999999999998</v>
      </c>
      <c r="F430" s="9">
        <v>21.81</v>
      </c>
      <c r="G430" s="3">
        <v>15.28</v>
      </c>
      <c r="H430" s="3">
        <v>15.39</v>
      </c>
      <c r="I430" s="4">
        <v>23.29</v>
      </c>
    </row>
    <row r="431" spans="1:9" x14ac:dyDescent="0.15">
      <c r="A431" s="32">
        <v>20</v>
      </c>
      <c r="B431" s="6">
        <v>60.307499999999997</v>
      </c>
      <c r="C431" s="6">
        <v>60.387500000000003</v>
      </c>
      <c r="D431" s="6">
        <v>55.237499999999997</v>
      </c>
      <c r="E431" s="6">
        <v>52.127499999999998</v>
      </c>
      <c r="F431" s="5">
        <v>21.78</v>
      </c>
      <c r="G431" s="6">
        <v>15.4</v>
      </c>
      <c r="H431" s="6">
        <v>15.52</v>
      </c>
      <c r="I431" s="8">
        <v>23.27</v>
      </c>
    </row>
    <row r="434" spans="1:12" x14ac:dyDescent="0.15">
      <c r="A434" s="17" t="s">
        <v>140</v>
      </c>
    </row>
    <row r="435" spans="1:12" x14ac:dyDescent="0.15">
      <c r="A435" s="17" t="s">
        <v>141</v>
      </c>
    </row>
    <row r="436" spans="1:12" x14ac:dyDescent="0.15">
      <c r="A436" s="95" t="s">
        <v>4</v>
      </c>
      <c r="B436" s="96"/>
      <c r="C436" s="96"/>
      <c r="D436" s="97"/>
      <c r="E436" s="96" t="s">
        <v>142</v>
      </c>
      <c r="F436" s="96"/>
      <c r="G436" s="96"/>
      <c r="H436" s="96"/>
      <c r="I436" s="96" t="s">
        <v>143</v>
      </c>
      <c r="J436" s="96"/>
      <c r="K436" s="96"/>
      <c r="L436" s="97"/>
    </row>
    <row r="437" spans="1:12" x14ac:dyDescent="0.15">
      <c r="A437" s="5">
        <v>0.31986500000000001</v>
      </c>
      <c r="B437" s="6">
        <v>0.62289600000000001</v>
      </c>
      <c r="C437" s="6">
        <v>0.68574599999999997</v>
      </c>
      <c r="D437" s="8">
        <v>0.35802499999999998</v>
      </c>
      <c r="E437" s="6">
        <v>2.0584500000000001</v>
      </c>
      <c r="F437" s="6">
        <v>3.5324019999999998</v>
      </c>
      <c r="G437" s="6">
        <v>3.062262</v>
      </c>
      <c r="H437" s="6">
        <v>2.6810670000000001</v>
      </c>
      <c r="I437" s="6">
        <v>0.81321500000000002</v>
      </c>
      <c r="J437" s="6">
        <v>2.4396439999999999</v>
      </c>
      <c r="K437" s="6">
        <v>0.96060999999999996</v>
      </c>
      <c r="L437" s="8">
        <v>1.9949170000000001</v>
      </c>
    </row>
    <row r="440" spans="1:12" x14ac:dyDescent="0.15">
      <c r="A440" s="17" t="s">
        <v>144</v>
      </c>
    </row>
    <row r="441" spans="1:12" x14ac:dyDescent="0.15">
      <c r="A441" s="17" t="s">
        <v>145</v>
      </c>
    </row>
    <row r="442" spans="1:12" x14ac:dyDescent="0.15">
      <c r="A442" s="95" t="s">
        <v>16</v>
      </c>
      <c r="B442" s="96"/>
      <c r="C442" s="96"/>
      <c r="D442" s="97"/>
      <c r="E442" s="95" t="s">
        <v>17</v>
      </c>
      <c r="F442" s="96"/>
      <c r="G442" s="96"/>
      <c r="H442" s="97"/>
      <c r="I442" s="95" t="s">
        <v>146</v>
      </c>
      <c r="J442" s="96"/>
      <c r="K442" s="96"/>
      <c r="L442" s="97"/>
    </row>
    <row r="443" spans="1:12" x14ac:dyDescent="0.15">
      <c r="A443" s="5">
        <v>3.2342657340000001</v>
      </c>
      <c r="B443" s="6">
        <v>2.7016317019999998</v>
      </c>
      <c r="C443" s="6">
        <v>1.7937062939999999</v>
      </c>
      <c r="D443" s="6">
        <v>2.2459207459999999</v>
      </c>
      <c r="E443" s="5">
        <v>1.7773892769999999</v>
      </c>
      <c r="F443" s="6">
        <v>1.7447552449999999</v>
      </c>
      <c r="G443" s="6">
        <v>1.9300699299999999</v>
      </c>
      <c r="H443" s="8">
        <v>1.8531468529999999</v>
      </c>
      <c r="I443" s="6">
        <v>2.076923077</v>
      </c>
      <c r="J443" s="6">
        <v>3.846153846</v>
      </c>
      <c r="K443" s="6">
        <v>2.4370629369999999</v>
      </c>
      <c r="L443" s="8">
        <v>4.0489510490000002</v>
      </c>
    </row>
    <row r="446" spans="1:12" x14ac:dyDescent="0.15">
      <c r="A446" s="17" t="s">
        <v>147</v>
      </c>
    </row>
    <row r="447" spans="1:12" x14ac:dyDescent="0.15">
      <c r="A447" s="17" t="s">
        <v>141</v>
      </c>
    </row>
    <row r="448" spans="1:12" x14ac:dyDescent="0.15">
      <c r="A448" s="95" t="s">
        <v>73</v>
      </c>
      <c r="B448" s="96"/>
      <c r="C448" s="96"/>
      <c r="D448" s="96"/>
      <c r="E448" s="95" t="s">
        <v>74</v>
      </c>
      <c r="F448" s="96"/>
      <c r="G448" s="96"/>
      <c r="H448" s="97"/>
      <c r="I448" s="96" t="s">
        <v>148</v>
      </c>
      <c r="J448" s="96"/>
      <c r="K448" s="96"/>
      <c r="L448" s="97"/>
    </row>
    <row r="449" spans="1:12" x14ac:dyDescent="0.15">
      <c r="A449" s="5">
        <v>0.10893364</v>
      </c>
      <c r="B449" s="6">
        <v>0.37276148999999997</v>
      </c>
      <c r="C449" s="6">
        <v>5.822662E-2</v>
      </c>
      <c r="D449" s="6">
        <v>0.15234423999999999</v>
      </c>
      <c r="E449" s="5">
        <v>2.052325E-2</v>
      </c>
      <c r="F449" s="6">
        <v>5.3593399999999998E-3</v>
      </c>
      <c r="G449" s="6">
        <v>5.6929700000000003E-3</v>
      </c>
      <c r="H449" s="8">
        <v>6.4583399999999999E-3</v>
      </c>
      <c r="I449" s="6">
        <v>21.403769799999999</v>
      </c>
      <c r="J449" s="6">
        <v>9.28959008</v>
      </c>
      <c r="K449" s="6">
        <v>13.1501789</v>
      </c>
      <c r="L449" s="8">
        <v>15.9002423</v>
      </c>
    </row>
    <row r="452" spans="1:12" x14ac:dyDescent="0.15">
      <c r="A452" s="17" t="s">
        <v>149</v>
      </c>
    </row>
    <row r="453" spans="1:12" x14ac:dyDescent="0.15">
      <c r="A453" s="17" t="s">
        <v>141</v>
      </c>
    </row>
    <row r="454" spans="1:12" x14ac:dyDescent="0.15">
      <c r="A454" s="95" t="s">
        <v>150</v>
      </c>
      <c r="B454" s="96"/>
      <c r="C454" s="96"/>
      <c r="D454" s="96"/>
      <c r="E454" s="95" t="s">
        <v>151</v>
      </c>
      <c r="F454" s="96"/>
      <c r="G454" s="96"/>
      <c r="H454" s="97"/>
      <c r="I454" s="96" t="s">
        <v>49</v>
      </c>
      <c r="J454" s="96"/>
      <c r="K454" s="96"/>
      <c r="L454" s="97"/>
    </row>
    <row r="455" spans="1:12" x14ac:dyDescent="0.15">
      <c r="A455" s="5">
        <v>15.3</v>
      </c>
      <c r="B455" s="6">
        <v>16.100000000000001</v>
      </c>
      <c r="C455" s="6">
        <v>19.5</v>
      </c>
      <c r="D455" s="6">
        <v>0</v>
      </c>
      <c r="E455" s="5">
        <v>21.3</v>
      </c>
      <c r="F455" s="6">
        <v>27.1</v>
      </c>
      <c r="G455" s="6">
        <v>19.899999999999999</v>
      </c>
      <c r="H455" s="8">
        <v>27.1</v>
      </c>
      <c r="I455" s="6">
        <v>13.3</v>
      </c>
      <c r="J455" s="6">
        <v>11.9</v>
      </c>
      <c r="K455" s="6">
        <v>17.2</v>
      </c>
      <c r="L455" s="8">
        <v>14.5</v>
      </c>
    </row>
    <row r="458" spans="1:12" x14ac:dyDescent="0.15">
      <c r="A458" s="17" t="s">
        <v>86</v>
      </c>
    </row>
    <row r="459" spans="1:12" x14ac:dyDescent="0.15">
      <c r="A459" s="17" t="s">
        <v>88</v>
      </c>
    </row>
    <row r="460" spans="1:12" x14ac:dyDescent="0.15">
      <c r="A460" s="27"/>
      <c r="B460" s="95" t="s">
        <v>82</v>
      </c>
      <c r="C460" s="96"/>
      <c r="D460" s="96"/>
      <c r="E460" s="96"/>
      <c r="F460" s="97"/>
      <c r="G460" s="96" t="s">
        <v>83</v>
      </c>
      <c r="H460" s="96"/>
      <c r="I460" s="96"/>
      <c r="J460" s="96"/>
      <c r="K460" s="96"/>
      <c r="L460" s="63"/>
    </row>
    <row r="461" spans="1:12" x14ac:dyDescent="0.15">
      <c r="A461" s="28" t="s">
        <v>32</v>
      </c>
      <c r="B461" s="9">
        <v>18.489709999999999</v>
      </c>
      <c r="C461" s="3">
        <v>21.670780000000001</v>
      </c>
      <c r="D461" s="3">
        <v>21.77778</v>
      </c>
      <c r="E461" s="3">
        <v>12.506169999999999</v>
      </c>
      <c r="F461" s="4">
        <v>22.106999999999999</v>
      </c>
      <c r="G461" s="3">
        <v>13.687239999999999</v>
      </c>
      <c r="H461" s="3">
        <v>9.9300409999999992</v>
      </c>
      <c r="I461" s="3">
        <v>12.26543</v>
      </c>
      <c r="J461" s="3">
        <v>11.42798</v>
      </c>
      <c r="K461" s="3">
        <v>11.5144</v>
      </c>
      <c r="L461" s="103" t="s">
        <v>12</v>
      </c>
    </row>
    <row r="462" spans="1:12" x14ac:dyDescent="0.15">
      <c r="A462" s="29" t="s">
        <v>85</v>
      </c>
      <c r="B462" s="5">
        <v>21.255140000000001</v>
      </c>
      <c r="C462" s="6">
        <v>22.742799999999999</v>
      </c>
      <c r="D462" s="6">
        <v>26.02469</v>
      </c>
      <c r="E462" s="6">
        <v>18.080249999999999</v>
      </c>
      <c r="F462" s="8">
        <v>24.701650000000001</v>
      </c>
      <c r="G462" s="6">
        <v>12.95473</v>
      </c>
      <c r="H462" s="6">
        <v>11.55761</v>
      </c>
      <c r="I462" s="6">
        <v>11.370369999999999</v>
      </c>
      <c r="J462" s="6">
        <v>11.14198</v>
      </c>
      <c r="K462" s="6">
        <v>12.23457</v>
      </c>
      <c r="L462" s="104"/>
    </row>
    <row r="463" spans="1:12" x14ac:dyDescent="0.15">
      <c r="A463" s="52" t="s">
        <v>32</v>
      </c>
      <c r="B463" s="14">
        <v>12.526719999999999</v>
      </c>
      <c r="C463" s="15">
        <v>11.83588</v>
      </c>
      <c r="D463" s="15">
        <v>15.13931</v>
      </c>
      <c r="E463" s="15">
        <v>8.6832060000000002</v>
      </c>
      <c r="F463" s="16">
        <v>12.219469999999999</v>
      </c>
      <c r="G463" s="15">
        <v>11.98282</v>
      </c>
      <c r="H463" s="15">
        <v>11.54771</v>
      </c>
      <c r="I463" s="15">
        <v>12.402670000000001</v>
      </c>
      <c r="J463" s="15">
        <v>13.019080000000001</v>
      </c>
      <c r="K463" s="15">
        <v>11.92557</v>
      </c>
      <c r="L463" s="105" t="s">
        <v>87</v>
      </c>
    </row>
    <row r="464" spans="1:12" x14ac:dyDescent="0.15">
      <c r="A464" s="29" t="s">
        <v>85</v>
      </c>
      <c r="B464" s="5">
        <v>11.81298</v>
      </c>
      <c r="C464" s="6">
        <v>10.38359</v>
      </c>
      <c r="D464" s="6">
        <v>13.07634</v>
      </c>
      <c r="E464" s="6">
        <v>10.055339999999999</v>
      </c>
      <c r="F464" s="8">
        <v>11.73282</v>
      </c>
      <c r="G464" s="6">
        <v>10.234730000000001</v>
      </c>
      <c r="H464" s="6">
        <v>11.76336</v>
      </c>
      <c r="I464" s="6">
        <v>10.71374</v>
      </c>
      <c r="J464" s="6">
        <v>12.85305</v>
      </c>
      <c r="K464" s="6">
        <v>11.16221</v>
      </c>
      <c r="L464" s="104"/>
    </row>
  </sheetData>
  <mergeCells count="25">
    <mergeCell ref="B295:F295"/>
    <mergeCell ref="G295:K295"/>
    <mergeCell ref="A303:D303"/>
    <mergeCell ref="E303:H303"/>
    <mergeCell ref="I303:L303"/>
    <mergeCell ref="A436:D436"/>
    <mergeCell ref="E436:H436"/>
    <mergeCell ref="I436:L436"/>
    <mergeCell ref="B342:E342"/>
    <mergeCell ref="F342:I342"/>
    <mergeCell ref="B350:E350"/>
    <mergeCell ref="F350:I350"/>
    <mergeCell ref="A442:D442"/>
    <mergeCell ref="E442:H442"/>
    <mergeCell ref="I442:L442"/>
    <mergeCell ref="A448:D448"/>
    <mergeCell ref="E448:H448"/>
    <mergeCell ref="I448:L448"/>
    <mergeCell ref="L461:L462"/>
    <mergeCell ref="L463:L464"/>
    <mergeCell ref="A454:D454"/>
    <mergeCell ref="E454:H454"/>
    <mergeCell ref="I454:L454"/>
    <mergeCell ref="B460:F460"/>
    <mergeCell ref="G460:K46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9176A-1D7A-7B43-B5A9-E4C5FD97309E}">
  <sheetPr>
    <tabColor theme="9" tint="0.39997558519241921"/>
  </sheetPr>
  <dimension ref="A2:P91"/>
  <sheetViews>
    <sheetView topLeftCell="A16" workbookViewId="0">
      <selection activeCell="H53" sqref="H53"/>
    </sheetView>
  </sheetViews>
  <sheetFormatPr baseColWidth="10" defaultRowHeight="14" x14ac:dyDescent="0.15"/>
  <cols>
    <col min="1" max="1" width="20.1640625" style="17" customWidth="1"/>
    <col min="2" max="4" width="11.6640625" style="17" bestFit="1" customWidth="1"/>
    <col min="5" max="5" width="11" style="17" bestFit="1" customWidth="1"/>
    <col min="6" max="6" width="11.6640625" style="17" bestFit="1" customWidth="1"/>
    <col min="7" max="16" width="11" style="17" bestFit="1" customWidth="1"/>
    <col min="17" max="16384" width="10.83203125" style="17"/>
  </cols>
  <sheetData>
    <row r="2" spans="1:16" x14ac:dyDescent="0.15">
      <c r="A2" s="17" t="s">
        <v>154</v>
      </c>
    </row>
    <row r="3" spans="1:16" ht="15" x14ac:dyDescent="0.15">
      <c r="A3" s="51" t="s">
        <v>3</v>
      </c>
      <c r="B3" s="95" t="s">
        <v>0</v>
      </c>
      <c r="C3" s="96"/>
      <c r="D3" s="96"/>
      <c r="E3" s="96"/>
      <c r="F3" s="97"/>
      <c r="G3" s="95" t="s">
        <v>1</v>
      </c>
      <c r="H3" s="96"/>
      <c r="I3" s="96"/>
      <c r="J3" s="96"/>
      <c r="K3" s="97"/>
      <c r="L3" s="95" t="s">
        <v>2</v>
      </c>
      <c r="M3" s="96"/>
      <c r="N3" s="96"/>
      <c r="O3" s="96"/>
      <c r="P3" s="97"/>
    </row>
    <row r="4" spans="1:16" x14ac:dyDescent="0.15">
      <c r="A4" s="37">
        <v>0</v>
      </c>
      <c r="B4" s="9">
        <v>15900</v>
      </c>
      <c r="C4" s="3">
        <v>21800</v>
      </c>
      <c r="D4" s="3">
        <v>32900</v>
      </c>
      <c r="E4" s="3">
        <v>21000</v>
      </c>
      <c r="F4" s="4">
        <v>21000</v>
      </c>
      <c r="G4" s="9">
        <v>28600</v>
      </c>
      <c r="H4" s="3">
        <v>26000</v>
      </c>
      <c r="I4" s="3">
        <v>20900</v>
      </c>
      <c r="J4" s="3">
        <v>36200</v>
      </c>
      <c r="K4" s="4">
        <v>10300</v>
      </c>
      <c r="L4" s="9">
        <v>12600</v>
      </c>
      <c r="M4" s="3">
        <v>9770</v>
      </c>
      <c r="N4" s="3">
        <v>12500</v>
      </c>
      <c r="O4" s="3">
        <v>20000</v>
      </c>
      <c r="P4" s="22">
        <v>7510</v>
      </c>
    </row>
    <row r="5" spans="1:16" x14ac:dyDescent="0.15">
      <c r="A5" s="31">
        <v>1</v>
      </c>
      <c r="B5" s="9">
        <v>26271700</v>
      </c>
      <c r="C5" s="3">
        <v>55463500</v>
      </c>
      <c r="D5" s="3">
        <v>35266300</v>
      </c>
      <c r="E5" s="3">
        <v>12179000</v>
      </c>
      <c r="F5" s="4">
        <v>45561400</v>
      </c>
      <c r="G5" s="9">
        <v>78571700</v>
      </c>
      <c r="H5" s="3">
        <v>46063500</v>
      </c>
      <c r="I5" s="3">
        <v>9786300</v>
      </c>
      <c r="J5" s="3">
        <v>43779000</v>
      </c>
      <c r="K5" s="4">
        <v>6721400</v>
      </c>
      <c r="L5" s="9">
        <v>8730</v>
      </c>
      <c r="M5" s="3">
        <v>10400</v>
      </c>
      <c r="N5" s="3">
        <v>13300</v>
      </c>
      <c r="O5" s="3">
        <v>5710</v>
      </c>
      <c r="P5" s="4">
        <v>9370</v>
      </c>
    </row>
    <row r="6" spans="1:16" x14ac:dyDescent="0.15">
      <c r="A6" s="31">
        <v>3</v>
      </c>
      <c r="B6" s="9">
        <v>122987400</v>
      </c>
      <c r="C6" s="3">
        <v>323990200</v>
      </c>
      <c r="D6" s="3">
        <v>73087500</v>
      </c>
      <c r="E6" s="3">
        <v>27080000</v>
      </c>
      <c r="F6" s="4">
        <v>162007500</v>
      </c>
      <c r="G6" s="9">
        <v>91087400</v>
      </c>
      <c r="H6" s="3">
        <v>26090230</v>
      </c>
      <c r="I6" s="3">
        <v>19187500</v>
      </c>
      <c r="J6" s="3">
        <v>38880000</v>
      </c>
      <c r="K6" s="4">
        <v>9397510</v>
      </c>
      <c r="L6" s="9">
        <v>13800</v>
      </c>
      <c r="M6" s="3">
        <v>12100</v>
      </c>
      <c r="N6" s="3">
        <v>10900</v>
      </c>
      <c r="O6" s="3">
        <v>11400</v>
      </c>
      <c r="P6" s="4">
        <v>61300</v>
      </c>
    </row>
    <row r="7" spans="1:16" x14ac:dyDescent="0.15">
      <c r="A7" s="31">
        <v>5</v>
      </c>
      <c r="B7" s="9">
        <v>120986200</v>
      </c>
      <c r="C7" s="3">
        <v>918987900</v>
      </c>
      <c r="D7" s="3">
        <v>390989100</v>
      </c>
      <c r="E7" s="3">
        <v>92188600</v>
      </c>
      <c r="F7" s="4">
        <v>382938700</v>
      </c>
      <c r="G7" s="9">
        <v>10486200</v>
      </c>
      <c r="H7" s="3">
        <v>16287900</v>
      </c>
      <c r="I7" s="3">
        <v>10389100</v>
      </c>
      <c r="J7" s="3">
        <v>27688600</v>
      </c>
      <c r="K7" s="4">
        <v>14038700</v>
      </c>
      <c r="L7" s="9">
        <v>17800</v>
      </c>
      <c r="M7" s="3">
        <v>13700</v>
      </c>
      <c r="N7" s="3">
        <v>14700</v>
      </c>
      <c r="O7" s="3">
        <v>23300</v>
      </c>
      <c r="P7" s="4">
        <v>22600</v>
      </c>
    </row>
    <row r="8" spans="1:16" x14ac:dyDescent="0.15">
      <c r="A8" s="31">
        <v>7</v>
      </c>
      <c r="B8" s="9">
        <v>1687300</v>
      </c>
      <c r="C8" s="3">
        <v>171982400</v>
      </c>
      <c r="D8" s="3">
        <v>3512540</v>
      </c>
      <c r="E8" s="3">
        <v>817400</v>
      </c>
      <c r="F8" s="4">
        <v>4943300</v>
      </c>
      <c r="G8" s="9">
        <v>38567300</v>
      </c>
      <c r="H8" s="3">
        <v>14482400</v>
      </c>
      <c r="I8" s="3">
        <v>8122540</v>
      </c>
      <c r="J8" s="3">
        <v>16686400</v>
      </c>
      <c r="K8" s="4">
        <v>1743300</v>
      </c>
      <c r="L8" s="9">
        <v>32700</v>
      </c>
      <c r="M8" s="3">
        <v>17600</v>
      </c>
      <c r="N8" s="3">
        <v>7460</v>
      </c>
      <c r="O8" s="3">
        <v>13600</v>
      </c>
      <c r="P8" s="4">
        <v>26700</v>
      </c>
    </row>
    <row r="9" spans="1:16" x14ac:dyDescent="0.15">
      <c r="A9" s="31">
        <v>17</v>
      </c>
      <c r="B9" s="9">
        <v>9700</v>
      </c>
      <c r="C9" s="3">
        <v>4600</v>
      </c>
      <c r="D9" s="3">
        <v>22200</v>
      </c>
      <c r="E9" s="3">
        <v>5000</v>
      </c>
      <c r="F9" s="4">
        <v>11900</v>
      </c>
      <c r="G9" s="9">
        <v>20684700</v>
      </c>
      <c r="H9" s="3">
        <v>1271500</v>
      </c>
      <c r="I9" s="3">
        <v>4385300</v>
      </c>
      <c r="J9" s="3">
        <v>999100</v>
      </c>
      <c r="K9" s="4">
        <v>715000</v>
      </c>
      <c r="L9" s="9">
        <v>4370</v>
      </c>
      <c r="M9" s="3">
        <v>10100</v>
      </c>
      <c r="N9" s="3">
        <v>12400</v>
      </c>
      <c r="O9" s="3">
        <v>2940</v>
      </c>
      <c r="P9" s="4">
        <v>7090</v>
      </c>
    </row>
    <row r="10" spans="1:16" x14ac:dyDescent="0.15">
      <c r="A10" s="31">
        <v>46</v>
      </c>
      <c r="B10" s="9">
        <v>11900</v>
      </c>
      <c r="C10" s="3">
        <v>14600</v>
      </c>
      <c r="D10" s="3">
        <v>13800</v>
      </c>
      <c r="E10" s="3">
        <v>13800</v>
      </c>
      <c r="F10" s="4">
        <v>12500</v>
      </c>
      <c r="G10" s="9">
        <v>32978400</v>
      </c>
      <c r="H10" s="3">
        <v>20276200</v>
      </c>
      <c r="I10" s="3">
        <v>8114800</v>
      </c>
      <c r="J10" s="3">
        <v>21784800</v>
      </c>
      <c r="K10" s="4">
        <v>13479300</v>
      </c>
      <c r="L10" s="9">
        <v>28500</v>
      </c>
      <c r="M10" s="3">
        <v>16300</v>
      </c>
      <c r="N10" s="3">
        <v>14700</v>
      </c>
      <c r="O10" s="3">
        <v>22100</v>
      </c>
      <c r="P10" s="4">
        <v>23100</v>
      </c>
    </row>
    <row r="11" spans="1:16" x14ac:dyDescent="0.15">
      <c r="A11" s="32">
        <v>98</v>
      </c>
      <c r="B11" s="5">
        <v>28600</v>
      </c>
      <c r="C11" s="6">
        <v>26000</v>
      </c>
      <c r="D11" s="6">
        <v>20900</v>
      </c>
      <c r="E11" s="6">
        <v>36200</v>
      </c>
      <c r="F11" s="8">
        <v>10300</v>
      </c>
      <c r="G11" s="5">
        <v>17900000</v>
      </c>
      <c r="H11" s="6">
        <v>16900000</v>
      </c>
      <c r="I11" s="6">
        <v>13800000</v>
      </c>
      <c r="J11" s="6">
        <v>15600000</v>
      </c>
      <c r="K11" s="8">
        <v>5000000</v>
      </c>
      <c r="L11" s="5">
        <v>29500</v>
      </c>
      <c r="M11" s="6">
        <v>29900</v>
      </c>
      <c r="N11" s="6">
        <v>16100</v>
      </c>
      <c r="O11" s="6">
        <v>21400</v>
      </c>
      <c r="P11" s="8">
        <v>43900</v>
      </c>
    </row>
    <row r="12" spans="1:16" x14ac:dyDescent="0.1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5" spans="1:16" x14ac:dyDescent="0.15">
      <c r="A15" s="17" t="s">
        <v>155</v>
      </c>
    </row>
    <row r="16" spans="1:16" x14ac:dyDescent="0.15">
      <c r="A16" s="17" t="s">
        <v>58</v>
      </c>
    </row>
    <row r="17" spans="1:13" x14ac:dyDescent="0.15">
      <c r="A17" s="27" t="s">
        <v>59</v>
      </c>
      <c r="B17" s="95" t="s">
        <v>16</v>
      </c>
      <c r="C17" s="96"/>
      <c r="D17" s="96"/>
      <c r="E17" s="97"/>
      <c r="F17" s="95" t="s">
        <v>17</v>
      </c>
      <c r="G17" s="96"/>
      <c r="H17" s="96"/>
      <c r="I17" s="97"/>
      <c r="J17" s="95" t="s">
        <v>2</v>
      </c>
      <c r="K17" s="96"/>
      <c r="L17" s="96"/>
      <c r="M17" s="97"/>
    </row>
    <row r="18" spans="1:13" x14ac:dyDescent="0.15">
      <c r="A18" s="9">
        <v>3</v>
      </c>
      <c r="B18" s="9">
        <v>9510</v>
      </c>
      <c r="C18" s="3">
        <v>7650</v>
      </c>
      <c r="D18" s="3">
        <v>12400</v>
      </c>
      <c r="E18" s="4">
        <v>23900</v>
      </c>
      <c r="F18" s="9">
        <v>636000</v>
      </c>
      <c r="G18" s="3">
        <v>960000</v>
      </c>
      <c r="H18" s="3">
        <v>633000</v>
      </c>
      <c r="I18" s="4">
        <v>753000</v>
      </c>
      <c r="J18" s="9">
        <v>3130</v>
      </c>
      <c r="K18" s="3">
        <v>527</v>
      </c>
      <c r="L18" s="3" t="s">
        <v>5</v>
      </c>
      <c r="M18" s="4" t="s">
        <v>5</v>
      </c>
    </row>
    <row r="19" spans="1:13" x14ac:dyDescent="0.15">
      <c r="A19" s="9">
        <v>5</v>
      </c>
      <c r="B19" s="9">
        <v>14900</v>
      </c>
      <c r="C19" s="3">
        <v>23700</v>
      </c>
      <c r="D19" s="3">
        <v>13500</v>
      </c>
      <c r="E19" s="4">
        <v>11000</v>
      </c>
      <c r="F19" s="9">
        <v>768000</v>
      </c>
      <c r="G19" s="3">
        <v>997000</v>
      </c>
      <c r="H19" s="3">
        <v>766000</v>
      </c>
      <c r="I19" s="4">
        <v>628000</v>
      </c>
      <c r="J19" s="9" t="s">
        <v>5</v>
      </c>
      <c r="K19" s="3" t="s">
        <v>5</v>
      </c>
      <c r="L19" s="3" t="s">
        <v>5</v>
      </c>
      <c r="M19" s="4" t="s">
        <v>5</v>
      </c>
    </row>
    <row r="20" spans="1:13" x14ac:dyDescent="0.15">
      <c r="A20" s="9">
        <v>7</v>
      </c>
      <c r="B20" s="9">
        <v>4120</v>
      </c>
      <c r="C20" s="3">
        <v>6680</v>
      </c>
      <c r="D20" s="3">
        <v>6110</v>
      </c>
      <c r="E20" s="4">
        <v>10900</v>
      </c>
      <c r="F20" s="9">
        <v>438000</v>
      </c>
      <c r="G20" s="3">
        <v>622000</v>
      </c>
      <c r="H20" s="3">
        <v>682000</v>
      </c>
      <c r="I20" s="4">
        <v>859000</v>
      </c>
      <c r="J20" s="9" t="s">
        <v>5</v>
      </c>
      <c r="K20" s="3" t="s">
        <v>5</v>
      </c>
      <c r="L20" s="3" t="s">
        <v>5</v>
      </c>
      <c r="M20" s="4" t="s">
        <v>5</v>
      </c>
    </row>
    <row r="21" spans="1:13" x14ac:dyDescent="0.15">
      <c r="A21" s="9">
        <v>18</v>
      </c>
      <c r="B21" s="9">
        <v>1380</v>
      </c>
      <c r="C21" s="3">
        <v>1950</v>
      </c>
      <c r="D21" s="3">
        <v>1370</v>
      </c>
      <c r="E21" s="4">
        <v>2160</v>
      </c>
      <c r="F21" s="9">
        <v>649000</v>
      </c>
      <c r="G21" s="3">
        <v>417000</v>
      </c>
      <c r="H21" s="3">
        <v>299000</v>
      </c>
      <c r="I21" s="4">
        <v>540000</v>
      </c>
      <c r="J21" s="9" t="s">
        <v>5</v>
      </c>
      <c r="K21" s="3" t="s">
        <v>5</v>
      </c>
      <c r="L21" s="3" t="s">
        <v>5</v>
      </c>
      <c r="M21" s="4" t="s">
        <v>5</v>
      </c>
    </row>
    <row r="22" spans="1:13" x14ac:dyDescent="0.15">
      <c r="A22" s="5">
        <v>47</v>
      </c>
      <c r="B22" s="5">
        <v>1320</v>
      </c>
      <c r="C22" s="6">
        <v>1670</v>
      </c>
      <c r="D22" s="6">
        <v>1840</v>
      </c>
      <c r="E22" s="8">
        <v>1180</v>
      </c>
      <c r="F22" s="5">
        <v>444000</v>
      </c>
      <c r="G22" s="6">
        <v>435000</v>
      </c>
      <c r="H22" s="6">
        <v>345000</v>
      </c>
      <c r="I22" s="8">
        <v>321000</v>
      </c>
      <c r="J22" s="5" t="s">
        <v>5</v>
      </c>
      <c r="K22" s="6" t="s">
        <v>5</v>
      </c>
      <c r="L22" s="6" t="s">
        <v>5</v>
      </c>
      <c r="M22" s="8" t="s">
        <v>5</v>
      </c>
    </row>
    <row r="24" spans="1:13" ht="17" customHeight="1" x14ac:dyDescent="0.15"/>
    <row r="25" spans="1:13" ht="17" customHeight="1" x14ac:dyDescent="0.15">
      <c r="A25" s="17" t="s">
        <v>156</v>
      </c>
    </row>
    <row r="26" spans="1:13" ht="17" customHeight="1" x14ac:dyDescent="0.15">
      <c r="A26" s="17" t="s">
        <v>58</v>
      </c>
    </row>
    <row r="27" spans="1:13" x14ac:dyDescent="0.15">
      <c r="A27" s="27"/>
      <c r="B27" s="95" t="s">
        <v>16</v>
      </c>
      <c r="C27" s="96"/>
      <c r="D27" s="97"/>
      <c r="E27" s="96" t="s">
        <v>17</v>
      </c>
      <c r="F27" s="96"/>
      <c r="G27" s="97"/>
    </row>
    <row r="28" spans="1:13" x14ac:dyDescent="0.15">
      <c r="A28" s="28" t="s">
        <v>56</v>
      </c>
      <c r="B28" s="9">
        <v>8.3299999999999999E-2</v>
      </c>
      <c r="C28" s="3">
        <v>0.23400000000000001</v>
      </c>
      <c r="D28" s="4">
        <v>0.1017</v>
      </c>
      <c r="E28" s="3">
        <v>3.6459999999999999</v>
      </c>
      <c r="F28" s="3">
        <v>1.9830000000000001</v>
      </c>
      <c r="G28" s="4">
        <v>0.8982</v>
      </c>
    </row>
    <row r="29" spans="1:13" x14ac:dyDescent="0.15">
      <c r="A29" s="29" t="s">
        <v>57</v>
      </c>
      <c r="B29" s="5">
        <v>0</v>
      </c>
      <c r="C29" s="6">
        <v>0</v>
      </c>
      <c r="D29" s="8">
        <v>0</v>
      </c>
      <c r="E29" s="6">
        <v>1.0549999999999999</v>
      </c>
      <c r="F29" s="6">
        <v>1.788</v>
      </c>
      <c r="G29" s="8">
        <v>0.65559999999999996</v>
      </c>
    </row>
    <row r="33" spans="1:16" x14ac:dyDescent="0.15">
      <c r="A33" s="17" t="s">
        <v>166</v>
      </c>
    </row>
    <row r="34" spans="1:16" x14ac:dyDescent="0.15">
      <c r="A34" s="17" t="s">
        <v>58</v>
      </c>
    </row>
    <row r="35" spans="1:16" ht="15" x14ac:dyDescent="0.15">
      <c r="A35" s="64" t="s">
        <v>3</v>
      </c>
      <c r="B35" s="95" t="s">
        <v>2</v>
      </c>
      <c r="C35" s="96"/>
      <c r="D35" s="96"/>
      <c r="E35" s="96"/>
      <c r="F35" s="97"/>
      <c r="G35" s="95" t="s">
        <v>4</v>
      </c>
      <c r="H35" s="96"/>
      <c r="I35" s="96"/>
      <c r="J35" s="96"/>
      <c r="K35" s="97"/>
      <c r="L35" s="95" t="s">
        <v>1</v>
      </c>
      <c r="M35" s="96"/>
      <c r="N35" s="96"/>
      <c r="O35" s="96"/>
      <c r="P35" s="97"/>
    </row>
    <row r="36" spans="1:16" x14ac:dyDescent="0.15">
      <c r="A36" s="65">
        <v>1</v>
      </c>
      <c r="B36" s="9">
        <v>19</v>
      </c>
      <c r="C36" s="3">
        <v>20.6</v>
      </c>
      <c r="D36" s="3">
        <v>23.9</v>
      </c>
      <c r="E36" s="3" t="s">
        <v>5</v>
      </c>
      <c r="F36" s="3" t="s">
        <v>5</v>
      </c>
      <c r="G36" s="9">
        <v>43.7</v>
      </c>
      <c r="H36" s="3">
        <v>50.3</v>
      </c>
      <c r="I36" s="3">
        <v>51.6</v>
      </c>
      <c r="J36" s="3">
        <v>65</v>
      </c>
      <c r="K36" s="4">
        <v>85.2</v>
      </c>
      <c r="L36" s="9">
        <v>76</v>
      </c>
      <c r="M36" s="3">
        <v>36.700000000000003</v>
      </c>
      <c r="N36" s="3">
        <v>66.8</v>
      </c>
      <c r="O36" s="3">
        <v>86.4</v>
      </c>
      <c r="P36" s="4">
        <v>35.299999999999997</v>
      </c>
    </row>
    <row r="37" spans="1:16" x14ac:dyDescent="0.15">
      <c r="A37" s="9">
        <v>5</v>
      </c>
      <c r="B37" s="9">
        <v>16.100000000000001</v>
      </c>
      <c r="C37" s="3">
        <v>18.3</v>
      </c>
      <c r="D37" s="3">
        <v>22.2</v>
      </c>
      <c r="E37" s="3" t="s">
        <v>5</v>
      </c>
      <c r="F37" s="3" t="s">
        <v>5</v>
      </c>
      <c r="G37" s="9">
        <v>72.2</v>
      </c>
      <c r="H37" s="3">
        <v>27</v>
      </c>
      <c r="I37" s="3">
        <v>27.7</v>
      </c>
      <c r="J37" s="3">
        <v>27.1</v>
      </c>
      <c r="K37" s="4">
        <v>38.6</v>
      </c>
      <c r="L37" s="9">
        <v>32.299999999999997</v>
      </c>
      <c r="M37" s="3">
        <v>30.9</v>
      </c>
      <c r="N37" s="3">
        <v>35</v>
      </c>
      <c r="O37" s="3">
        <v>18.5</v>
      </c>
      <c r="P37" s="4">
        <v>38.6</v>
      </c>
    </row>
    <row r="38" spans="1:16" x14ac:dyDescent="0.15">
      <c r="A38" s="9">
        <v>7</v>
      </c>
      <c r="B38" s="9">
        <v>19.8</v>
      </c>
      <c r="C38" s="3">
        <v>20.7</v>
      </c>
      <c r="D38" s="3">
        <v>15.2</v>
      </c>
      <c r="E38" s="3" t="s">
        <v>5</v>
      </c>
      <c r="F38" s="3" t="s">
        <v>5</v>
      </c>
      <c r="G38" s="9">
        <v>217</v>
      </c>
      <c r="H38" s="3">
        <v>435</v>
      </c>
      <c r="I38" s="3">
        <v>213</v>
      </c>
      <c r="J38" s="3">
        <v>179</v>
      </c>
      <c r="K38" s="4">
        <v>374</v>
      </c>
      <c r="L38" s="9">
        <v>29.6</v>
      </c>
      <c r="M38" s="3">
        <v>27.3</v>
      </c>
      <c r="N38" s="3">
        <v>38.1</v>
      </c>
      <c r="O38" s="3">
        <v>18.8</v>
      </c>
      <c r="P38" s="4">
        <v>23.7</v>
      </c>
    </row>
    <row r="39" spans="1:16" x14ac:dyDescent="0.15">
      <c r="A39" s="9">
        <v>9</v>
      </c>
      <c r="B39" s="9">
        <v>19.8</v>
      </c>
      <c r="C39" s="3">
        <v>20.7</v>
      </c>
      <c r="D39" s="3">
        <v>15.2</v>
      </c>
      <c r="E39" s="3" t="s">
        <v>5</v>
      </c>
      <c r="F39" s="3" t="s">
        <v>5</v>
      </c>
      <c r="G39" s="9">
        <v>101</v>
      </c>
      <c r="H39" s="3">
        <v>218</v>
      </c>
      <c r="I39" s="3">
        <v>58.5</v>
      </c>
      <c r="J39" s="3">
        <v>39.9</v>
      </c>
      <c r="K39" s="4">
        <v>116</v>
      </c>
      <c r="L39" s="9">
        <v>67.2</v>
      </c>
      <c r="M39" s="3">
        <v>94.7</v>
      </c>
      <c r="N39" s="3">
        <v>56.5</v>
      </c>
      <c r="O39" s="3">
        <v>32.6</v>
      </c>
      <c r="P39" s="4">
        <v>32.700000000000003</v>
      </c>
    </row>
    <row r="40" spans="1:16" x14ac:dyDescent="0.15">
      <c r="A40" s="9">
        <v>12</v>
      </c>
      <c r="B40" s="9">
        <v>20.100000000000001</v>
      </c>
      <c r="C40" s="3">
        <v>18.600000000000001</v>
      </c>
      <c r="D40" s="3">
        <v>22.7</v>
      </c>
      <c r="E40" s="3">
        <v>23.8</v>
      </c>
      <c r="F40" s="3" t="s">
        <v>5</v>
      </c>
      <c r="G40" s="9">
        <v>29.9</v>
      </c>
      <c r="H40" s="3">
        <v>39</v>
      </c>
      <c r="I40" s="3">
        <v>26.4</v>
      </c>
      <c r="J40" s="3">
        <v>32.6</v>
      </c>
      <c r="K40" s="4">
        <v>37.6</v>
      </c>
      <c r="L40" s="9">
        <v>73.599999999999994</v>
      </c>
      <c r="M40" s="3">
        <v>52.8</v>
      </c>
      <c r="N40" s="3">
        <v>72.8</v>
      </c>
      <c r="O40" s="3">
        <v>42</v>
      </c>
      <c r="P40" s="4">
        <v>40.4</v>
      </c>
    </row>
    <row r="41" spans="1:16" x14ac:dyDescent="0.15">
      <c r="A41" s="9">
        <v>33</v>
      </c>
      <c r="B41" s="9">
        <v>19</v>
      </c>
      <c r="C41" s="3">
        <v>20.6</v>
      </c>
      <c r="D41" s="3">
        <v>23.9</v>
      </c>
      <c r="E41" s="3" t="s">
        <v>5</v>
      </c>
      <c r="F41" s="3" t="s">
        <v>5</v>
      </c>
      <c r="G41" s="9">
        <v>44.3</v>
      </c>
      <c r="H41" s="3">
        <v>39.200000000000003</v>
      </c>
      <c r="I41" s="3">
        <v>26.5</v>
      </c>
      <c r="J41" s="3">
        <v>37.9</v>
      </c>
      <c r="K41" s="4">
        <v>32.6</v>
      </c>
      <c r="L41" s="9">
        <v>77.599999999999994</v>
      </c>
      <c r="M41" s="3">
        <v>71.7</v>
      </c>
      <c r="N41" s="3">
        <v>36.700000000000003</v>
      </c>
      <c r="O41" s="3">
        <v>84.3</v>
      </c>
      <c r="P41" s="4">
        <v>41.4</v>
      </c>
    </row>
    <row r="42" spans="1:16" x14ac:dyDescent="0.15">
      <c r="A42" s="9">
        <v>46</v>
      </c>
      <c r="B42" s="9">
        <v>51.5</v>
      </c>
      <c r="C42" s="3">
        <v>28.5</v>
      </c>
      <c r="D42" s="3">
        <v>22.9</v>
      </c>
      <c r="E42" s="3">
        <v>25.6</v>
      </c>
      <c r="F42" s="4">
        <v>27.8</v>
      </c>
      <c r="G42" s="9">
        <v>42.2</v>
      </c>
      <c r="H42" s="3">
        <v>21.5</v>
      </c>
      <c r="I42" s="3">
        <v>27.4</v>
      </c>
      <c r="J42" s="3">
        <v>32.9</v>
      </c>
      <c r="K42" s="4" t="s">
        <v>5</v>
      </c>
      <c r="L42" s="9">
        <v>93.7</v>
      </c>
      <c r="M42" s="3">
        <v>72.2</v>
      </c>
      <c r="N42" s="3">
        <v>54.9</v>
      </c>
      <c r="O42" s="3">
        <v>46.7</v>
      </c>
      <c r="P42" s="4">
        <v>44.4</v>
      </c>
    </row>
    <row r="43" spans="1:16" x14ac:dyDescent="0.15">
      <c r="A43" s="5">
        <v>98</v>
      </c>
      <c r="B43" s="5">
        <v>28.1</v>
      </c>
      <c r="C43" s="6">
        <v>18.3</v>
      </c>
      <c r="D43" s="6">
        <v>68</v>
      </c>
      <c r="E43" s="6">
        <v>37.6</v>
      </c>
      <c r="F43" s="8">
        <v>29.3</v>
      </c>
      <c r="G43" s="5">
        <v>27</v>
      </c>
      <c r="H43" s="6">
        <v>30.2</v>
      </c>
      <c r="I43" s="6">
        <v>13.7</v>
      </c>
      <c r="J43" s="6">
        <v>51.4</v>
      </c>
      <c r="K43" s="8" t="s">
        <v>5</v>
      </c>
      <c r="L43" s="5">
        <v>42.9</v>
      </c>
      <c r="M43" s="6">
        <v>98.4</v>
      </c>
      <c r="N43" s="6">
        <v>77.400000000000006</v>
      </c>
      <c r="O43" s="6">
        <v>59.3</v>
      </c>
      <c r="P43" s="8" t="s">
        <v>5</v>
      </c>
    </row>
    <row r="47" spans="1:16" x14ac:dyDescent="0.15">
      <c r="A47" s="17" t="s">
        <v>157</v>
      </c>
    </row>
    <row r="48" spans="1:16" x14ac:dyDescent="0.15">
      <c r="A48" s="17" t="s">
        <v>38</v>
      </c>
    </row>
    <row r="49" spans="1:13" x14ac:dyDescent="0.15">
      <c r="A49" s="26"/>
      <c r="B49" s="95" t="s">
        <v>4</v>
      </c>
      <c r="C49" s="96"/>
      <c r="D49" s="96"/>
      <c r="E49" s="96"/>
      <c r="F49" s="96"/>
      <c r="G49" s="95" t="s">
        <v>47</v>
      </c>
      <c r="H49" s="96"/>
      <c r="I49" s="96"/>
      <c r="J49" s="96"/>
      <c r="K49" s="97"/>
    </row>
    <row r="50" spans="1:13" x14ac:dyDescent="0.15">
      <c r="A50" s="11" t="s">
        <v>35</v>
      </c>
      <c r="B50" s="9">
        <v>7.3540859999999997</v>
      </c>
      <c r="C50" s="3">
        <v>7.1750970000000001</v>
      </c>
      <c r="D50" s="3">
        <v>8.0038909999999994</v>
      </c>
      <c r="E50" s="3">
        <v>6.9844359999999996</v>
      </c>
      <c r="F50" s="3">
        <v>6.3035019999999999</v>
      </c>
      <c r="G50" s="9">
        <v>23.712060000000001</v>
      </c>
      <c r="H50" s="3">
        <v>20.540859999999999</v>
      </c>
      <c r="I50" s="30" t="s">
        <v>5</v>
      </c>
      <c r="J50" s="3">
        <v>36.221789999999999</v>
      </c>
      <c r="K50" s="4">
        <v>34.474710000000002</v>
      </c>
    </row>
    <row r="51" spans="1:13" ht="16" x14ac:dyDescent="0.2">
      <c r="A51" s="11" t="s">
        <v>36</v>
      </c>
      <c r="B51" s="9">
        <v>3.2520660000000001</v>
      </c>
      <c r="C51" s="3">
        <v>4.0578510000000003</v>
      </c>
      <c r="D51" s="3">
        <v>3.8842979999999998</v>
      </c>
      <c r="E51" s="3">
        <v>4.289256</v>
      </c>
      <c r="F51" s="3">
        <v>3.5289259999999998</v>
      </c>
      <c r="G51" s="21" t="s">
        <v>18</v>
      </c>
      <c r="H51" s="17" t="s">
        <v>18</v>
      </c>
      <c r="I51" s="17" t="s">
        <v>18</v>
      </c>
      <c r="J51" s="17" t="s">
        <v>18</v>
      </c>
      <c r="K51" s="22" t="s">
        <v>18</v>
      </c>
    </row>
    <row r="52" spans="1:13" ht="15" x14ac:dyDescent="0.15">
      <c r="A52" s="12" t="s">
        <v>37</v>
      </c>
      <c r="B52" s="5">
        <v>5.4498449999999998</v>
      </c>
      <c r="C52" s="6">
        <v>5.7911070000000002</v>
      </c>
      <c r="D52" s="6">
        <v>5.7083760000000003</v>
      </c>
      <c r="E52" s="6">
        <v>6.5563599999999997</v>
      </c>
      <c r="F52" s="6">
        <v>5.5015510000000001</v>
      </c>
      <c r="G52" s="23" t="s">
        <v>18</v>
      </c>
      <c r="H52" s="24" t="s">
        <v>18</v>
      </c>
      <c r="I52" s="24" t="s">
        <v>18</v>
      </c>
      <c r="J52" s="24" t="s">
        <v>18</v>
      </c>
      <c r="K52" s="25" t="s">
        <v>18</v>
      </c>
    </row>
    <row r="55" spans="1:13" x14ac:dyDescent="0.15">
      <c r="A55" s="17" t="s">
        <v>158</v>
      </c>
    </row>
    <row r="56" spans="1:13" x14ac:dyDescent="0.15">
      <c r="A56" s="17" t="s">
        <v>15</v>
      </c>
    </row>
    <row r="57" spans="1:13" x14ac:dyDescent="0.15">
      <c r="A57" s="46"/>
      <c r="B57" s="106" t="s">
        <v>4</v>
      </c>
      <c r="C57" s="106"/>
      <c r="D57" s="106"/>
      <c r="E57" s="107"/>
      <c r="F57" s="108" t="s">
        <v>47</v>
      </c>
      <c r="G57" s="106"/>
      <c r="H57" s="106"/>
      <c r="I57" s="107"/>
    </row>
    <row r="58" spans="1:13" x14ac:dyDescent="0.15">
      <c r="A58" s="56" t="s">
        <v>35</v>
      </c>
      <c r="B58" s="36">
        <v>124.6544</v>
      </c>
      <c r="C58" s="47">
        <v>91.198160000000001</v>
      </c>
      <c r="D58" s="47">
        <v>62.718890000000002</v>
      </c>
      <c r="E58" s="48">
        <v>111.3364</v>
      </c>
      <c r="F58" s="36">
        <v>1400.2760000000001</v>
      </c>
      <c r="G58" s="47">
        <v>1244.0550000000001</v>
      </c>
      <c r="H58" s="47">
        <v>1324.7929999999999</v>
      </c>
      <c r="I58" s="48">
        <v>983.45619999999997</v>
      </c>
    </row>
    <row r="59" spans="1:13" x14ac:dyDescent="0.15">
      <c r="A59" s="56" t="s">
        <v>89</v>
      </c>
      <c r="B59" s="21">
        <v>14.77895</v>
      </c>
      <c r="C59" s="17">
        <v>12.547370000000001</v>
      </c>
      <c r="D59" s="17">
        <v>10.084210000000001</v>
      </c>
      <c r="E59" s="22">
        <v>16</v>
      </c>
      <c r="F59" s="21" t="s">
        <v>18</v>
      </c>
      <c r="G59" s="17" t="s">
        <v>18</v>
      </c>
      <c r="H59" s="17" t="s">
        <v>18</v>
      </c>
      <c r="I59" s="22" t="s">
        <v>18</v>
      </c>
    </row>
    <row r="60" spans="1:13" x14ac:dyDescent="0.15">
      <c r="A60" s="57" t="s">
        <v>91</v>
      </c>
      <c r="B60" s="5">
        <v>10.37092</v>
      </c>
      <c r="C60" s="6">
        <v>9.0949550000000006</v>
      </c>
      <c r="D60" s="6">
        <v>7.0178039999999999</v>
      </c>
      <c r="E60" s="8">
        <v>11.03858</v>
      </c>
      <c r="F60" s="23" t="s">
        <v>18</v>
      </c>
      <c r="G60" s="24" t="s">
        <v>18</v>
      </c>
      <c r="H60" s="24" t="s">
        <v>18</v>
      </c>
      <c r="I60" s="25" t="s">
        <v>18</v>
      </c>
    </row>
    <row r="62" spans="1:13" x14ac:dyDescent="0.15">
      <c r="A62" s="53" t="s">
        <v>159</v>
      </c>
    </row>
    <row r="63" spans="1:13" x14ac:dyDescent="0.15">
      <c r="A63" s="17" t="s">
        <v>160</v>
      </c>
    </row>
    <row r="64" spans="1:13" x14ac:dyDescent="0.15">
      <c r="A64" s="27"/>
      <c r="B64" s="96" t="s">
        <v>16</v>
      </c>
      <c r="C64" s="96"/>
      <c r="D64" s="96"/>
      <c r="E64" s="96"/>
      <c r="F64" s="96"/>
      <c r="G64" s="96"/>
      <c r="H64" s="96" t="s">
        <v>17</v>
      </c>
      <c r="I64" s="96"/>
      <c r="J64" s="96"/>
      <c r="K64" s="96"/>
      <c r="L64" s="96"/>
      <c r="M64" s="97"/>
    </row>
    <row r="65" spans="1:13" x14ac:dyDescent="0.15">
      <c r="A65" s="28" t="s">
        <v>13</v>
      </c>
      <c r="B65" s="9">
        <v>43.48</v>
      </c>
      <c r="C65" s="3">
        <v>41.52</v>
      </c>
      <c r="D65" s="3">
        <v>69.36</v>
      </c>
      <c r="E65" s="3">
        <v>48.64</v>
      </c>
      <c r="F65" s="43" t="s">
        <v>5</v>
      </c>
      <c r="G65" s="4">
        <v>13.28</v>
      </c>
      <c r="H65" s="43" t="s">
        <v>5</v>
      </c>
      <c r="I65" s="3">
        <v>73.44</v>
      </c>
      <c r="J65" s="3">
        <v>88.4</v>
      </c>
      <c r="K65" s="3">
        <v>92.16</v>
      </c>
      <c r="L65" s="3">
        <v>95.76</v>
      </c>
      <c r="M65" s="4">
        <v>91.56</v>
      </c>
    </row>
    <row r="66" spans="1:13" x14ac:dyDescent="0.15">
      <c r="A66" s="28" t="s">
        <v>14</v>
      </c>
      <c r="B66" s="9">
        <v>47.423310000000001</v>
      </c>
      <c r="C66" s="3">
        <v>56.625770000000003</v>
      </c>
      <c r="D66" s="3">
        <v>52.822090000000003</v>
      </c>
      <c r="E66" s="43" t="s">
        <v>5</v>
      </c>
      <c r="F66" s="3">
        <v>48.282209999999999</v>
      </c>
      <c r="G66" s="4">
        <v>19.447849999999999</v>
      </c>
      <c r="H66" s="2" t="s">
        <v>5</v>
      </c>
      <c r="I66" s="43" t="s">
        <v>5</v>
      </c>
      <c r="J66" s="43" t="s">
        <v>5</v>
      </c>
      <c r="K66" s="43" t="s">
        <v>5</v>
      </c>
      <c r="L66" s="43" t="s">
        <v>5</v>
      </c>
      <c r="M66" s="58" t="s">
        <v>5</v>
      </c>
    </row>
    <row r="67" spans="1:13" ht="15" x14ac:dyDescent="0.15">
      <c r="A67" s="29" t="s">
        <v>161</v>
      </c>
      <c r="B67" s="5">
        <v>21.65644</v>
      </c>
      <c r="C67" s="6">
        <v>12.453989999999999</v>
      </c>
      <c r="D67" s="6">
        <v>19.079750000000001</v>
      </c>
      <c r="E67" s="6">
        <v>23.128830000000001</v>
      </c>
      <c r="F67" s="6">
        <v>16.93252</v>
      </c>
      <c r="G67" s="8">
        <v>19.079750000000001</v>
      </c>
      <c r="H67" s="59" t="s">
        <v>5</v>
      </c>
      <c r="I67" s="7" t="s">
        <v>5</v>
      </c>
      <c r="J67" s="7" t="s">
        <v>5</v>
      </c>
      <c r="K67" s="7" t="s">
        <v>5</v>
      </c>
      <c r="L67" s="7" t="s">
        <v>5</v>
      </c>
      <c r="M67" s="60" t="s">
        <v>5</v>
      </c>
    </row>
    <row r="70" spans="1:13" x14ac:dyDescent="0.15">
      <c r="A70" s="17" t="s">
        <v>162</v>
      </c>
    </row>
    <row r="71" spans="1:13" x14ac:dyDescent="0.15">
      <c r="A71" s="17" t="s">
        <v>160</v>
      </c>
    </row>
    <row r="72" spans="1:13" x14ac:dyDescent="0.15">
      <c r="A72" s="27"/>
      <c r="B72" s="96" t="s">
        <v>4</v>
      </c>
      <c r="C72" s="96"/>
      <c r="D72" s="96"/>
      <c r="E72" s="96"/>
      <c r="F72" s="96"/>
      <c r="G72" s="96"/>
      <c r="H72" s="101" t="s">
        <v>47</v>
      </c>
      <c r="I72" s="101"/>
      <c r="J72" s="101"/>
      <c r="K72" s="101"/>
      <c r="L72" s="101"/>
      <c r="M72" s="102"/>
    </row>
    <row r="73" spans="1:13" x14ac:dyDescent="0.15">
      <c r="A73" s="28" t="s">
        <v>13</v>
      </c>
      <c r="B73" s="9">
        <v>8.1117319999999999</v>
      </c>
      <c r="C73" s="3">
        <v>6.972067</v>
      </c>
      <c r="D73" s="43" t="s">
        <v>5</v>
      </c>
      <c r="E73" s="3">
        <v>5.9888269999999997</v>
      </c>
      <c r="F73" s="3">
        <v>9.0502789999999997</v>
      </c>
      <c r="G73" s="3">
        <v>2.4189940000000001</v>
      </c>
      <c r="H73" s="14">
        <v>14.2905</v>
      </c>
      <c r="I73" s="15">
        <v>17.793299999999999</v>
      </c>
      <c r="J73" s="15">
        <v>14.10056</v>
      </c>
      <c r="K73" s="15">
        <v>8.055866</v>
      </c>
      <c r="L73" s="15">
        <v>10.117319999999999</v>
      </c>
      <c r="M73" s="61" t="s">
        <v>5</v>
      </c>
    </row>
    <row r="74" spans="1:13" x14ac:dyDescent="0.15">
      <c r="A74" s="28" t="s">
        <v>14</v>
      </c>
      <c r="B74" s="9">
        <v>4.2375889999999998</v>
      </c>
      <c r="C74" s="3">
        <v>3.7943259999999999</v>
      </c>
      <c r="D74" s="3">
        <v>3.4929079999999999</v>
      </c>
      <c r="E74" s="3">
        <v>6.4539010000000001</v>
      </c>
      <c r="F74" s="3">
        <v>2.996454</v>
      </c>
      <c r="G74" s="43" t="s">
        <v>5</v>
      </c>
      <c r="H74" s="2" t="s">
        <v>5</v>
      </c>
      <c r="I74" s="43" t="s">
        <v>5</v>
      </c>
      <c r="J74" s="43" t="s">
        <v>5</v>
      </c>
      <c r="K74" s="43" t="s">
        <v>5</v>
      </c>
      <c r="L74" s="43" t="s">
        <v>5</v>
      </c>
      <c r="M74" s="58" t="s">
        <v>5</v>
      </c>
    </row>
    <row r="75" spans="1:13" ht="15" x14ac:dyDescent="0.15">
      <c r="A75" s="29" t="s">
        <v>161</v>
      </c>
      <c r="B75" s="5">
        <v>5.6914889999999998</v>
      </c>
      <c r="C75" s="6">
        <v>3.6170209999999998</v>
      </c>
      <c r="D75" s="6">
        <v>2.3758870000000001</v>
      </c>
      <c r="E75" s="6">
        <v>1.2375890000000001</v>
      </c>
      <c r="F75" s="6">
        <v>0.89716300000000004</v>
      </c>
      <c r="G75" s="6">
        <v>0.205674</v>
      </c>
      <c r="H75" s="59" t="s">
        <v>5</v>
      </c>
      <c r="I75" s="7" t="s">
        <v>5</v>
      </c>
      <c r="J75" s="7" t="s">
        <v>5</v>
      </c>
      <c r="K75" s="7" t="s">
        <v>5</v>
      </c>
      <c r="L75" s="7" t="s">
        <v>5</v>
      </c>
      <c r="M75" s="60" t="s">
        <v>5</v>
      </c>
    </row>
    <row r="78" spans="1:13" x14ac:dyDescent="0.15">
      <c r="A78" s="17" t="s">
        <v>163</v>
      </c>
    </row>
    <row r="79" spans="1:13" x14ac:dyDescent="0.15">
      <c r="A79" s="17" t="s">
        <v>160</v>
      </c>
    </row>
    <row r="80" spans="1:13" x14ac:dyDescent="0.15">
      <c r="A80" s="27"/>
      <c r="B80" s="96" t="s">
        <v>4</v>
      </c>
      <c r="C80" s="96"/>
      <c r="D80" s="96"/>
      <c r="E80" s="96"/>
      <c r="F80" s="96" t="s">
        <v>47</v>
      </c>
      <c r="G80" s="96"/>
      <c r="H80" s="96"/>
      <c r="I80" s="97"/>
    </row>
    <row r="81" spans="1:9" x14ac:dyDescent="0.15">
      <c r="A81" s="28" t="s">
        <v>39</v>
      </c>
      <c r="B81" s="9">
        <v>11.7632653</v>
      </c>
      <c r="C81" s="3">
        <v>9.4489795900000004</v>
      </c>
      <c r="D81" s="3">
        <v>9.3816326500000002</v>
      </c>
      <c r="E81" s="4">
        <v>11.495918400000001</v>
      </c>
      <c r="F81" s="3">
        <v>56.069387800000001</v>
      </c>
      <c r="G81" s="3">
        <v>47.748979599999998</v>
      </c>
      <c r="H81" s="3">
        <v>56.424489800000003</v>
      </c>
      <c r="I81" s="4">
        <v>58.783673499999999</v>
      </c>
    </row>
    <row r="82" spans="1:9" x14ac:dyDescent="0.15">
      <c r="A82" s="28" t="s">
        <v>24</v>
      </c>
      <c r="B82" s="9">
        <v>15.79930796</v>
      </c>
      <c r="C82" s="3">
        <v>13.18858131</v>
      </c>
      <c r="D82" s="3">
        <v>9.5069204149999997</v>
      </c>
      <c r="E82" s="4">
        <v>13.74567474</v>
      </c>
      <c r="F82" s="21" t="s">
        <v>18</v>
      </c>
      <c r="G82" s="17" t="s">
        <v>18</v>
      </c>
      <c r="H82" s="17" t="s">
        <v>18</v>
      </c>
      <c r="I82" s="22" t="s">
        <v>18</v>
      </c>
    </row>
    <row r="83" spans="1:9" x14ac:dyDescent="0.15">
      <c r="A83" s="29" t="s">
        <v>19</v>
      </c>
      <c r="B83" s="5">
        <v>13.04819277</v>
      </c>
      <c r="C83" s="6">
        <v>7.0763052210000001</v>
      </c>
      <c r="D83" s="6">
        <v>6.2811244979999996</v>
      </c>
      <c r="E83" s="8">
        <v>13.04016064</v>
      </c>
      <c r="F83" s="23" t="s">
        <v>18</v>
      </c>
      <c r="G83" s="24" t="s">
        <v>18</v>
      </c>
      <c r="H83" s="24" t="s">
        <v>18</v>
      </c>
      <c r="I83" s="25" t="s">
        <v>18</v>
      </c>
    </row>
    <row r="86" spans="1:9" x14ac:dyDescent="0.15">
      <c r="A86" s="13" t="s">
        <v>164</v>
      </c>
    </row>
    <row r="87" spans="1:9" x14ac:dyDescent="0.15">
      <c r="A87" s="17" t="s">
        <v>160</v>
      </c>
    </row>
    <row r="88" spans="1:9" x14ac:dyDescent="0.15">
      <c r="A88" s="19"/>
      <c r="B88" s="106" t="s">
        <v>4</v>
      </c>
      <c r="C88" s="106"/>
      <c r="D88" s="106"/>
      <c r="E88" s="106" t="s">
        <v>47</v>
      </c>
      <c r="F88" s="106"/>
      <c r="G88" s="107"/>
    </row>
    <row r="89" spans="1:9" x14ac:dyDescent="0.15">
      <c r="A89" s="28" t="s">
        <v>35</v>
      </c>
      <c r="B89" s="9">
        <v>89.79</v>
      </c>
      <c r="C89" s="3">
        <v>90.92</v>
      </c>
      <c r="D89" s="4">
        <v>88.29</v>
      </c>
      <c r="E89" s="3">
        <v>4.3499999999999996</v>
      </c>
      <c r="F89" s="3">
        <v>1.59</v>
      </c>
      <c r="G89" s="4">
        <v>3.52</v>
      </c>
    </row>
    <row r="90" spans="1:9" ht="15" x14ac:dyDescent="0.15">
      <c r="A90" s="28" t="s">
        <v>165</v>
      </c>
      <c r="B90" s="9">
        <v>79.03</v>
      </c>
      <c r="C90" s="3">
        <v>76.41</v>
      </c>
      <c r="D90" s="4">
        <v>76.78</v>
      </c>
      <c r="E90" s="3">
        <v>0</v>
      </c>
      <c r="F90" s="3">
        <v>0</v>
      </c>
      <c r="G90" s="4">
        <v>16.7</v>
      </c>
    </row>
    <row r="91" spans="1:9" ht="15" x14ac:dyDescent="0.15">
      <c r="A91" s="29" t="s">
        <v>37</v>
      </c>
      <c r="B91" s="5">
        <v>76.55</v>
      </c>
      <c r="C91" s="6">
        <v>78.31</v>
      </c>
      <c r="D91" s="8">
        <v>82.9</v>
      </c>
      <c r="E91" s="7" t="s">
        <v>5</v>
      </c>
      <c r="F91" s="7" t="s">
        <v>5</v>
      </c>
      <c r="G91" s="60" t="s">
        <v>5</v>
      </c>
    </row>
  </sheetData>
  <mergeCells count="23">
    <mergeCell ref="B49:F49"/>
    <mergeCell ref="G49:K49"/>
    <mergeCell ref="B3:F3"/>
    <mergeCell ref="G3:K3"/>
    <mergeCell ref="L3:P3"/>
    <mergeCell ref="B17:E17"/>
    <mergeCell ref="F17:I17"/>
    <mergeCell ref="J17:M17"/>
    <mergeCell ref="B27:D27"/>
    <mergeCell ref="E27:G27"/>
    <mergeCell ref="B35:F35"/>
    <mergeCell ref="G35:K35"/>
    <mergeCell ref="L35:P35"/>
    <mergeCell ref="B80:E80"/>
    <mergeCell ref="F80:I80"/>
    <mergeCell ref="B88:D88"/>
    <mergeCell ref="E88:G88"/>
    <mergeCell ref="B57:E57"/>
    <mergeCell ref="F57:I57"/>
    <mergeCell ref="B64:G64"/>
    <mergeCell ref="H64:M64"/>
    <mergeCell ref="B72:G72"/>
    <mergeCell ref="H72:M7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CE3ED-8206-694A-87C5-3D754BE0E309}">
  <sheetPr>
    <tabColor theme="9" tint="0.39997558519241921"/>
  </sheetPr>
  <dimension ref="A1:C55"/>
  <sheetViews>
    <sheetView workbookViewId="0">
      <selection activeCell="O76" sqref="O76"/>
    </sheetView>
  </sheetViews>
  <sheetFormatPr baseColWidth="10" defaultRowHeight="14" x14ac:dyDescent="0.15"/>
  <cols>
    <col min="1" max="16384" width="10.83203125" style="17"/>
  </cols>
  <sheetData>
    <row r="1" spans="1:3" x14ac:dyDescent="0.15">
      <c r="A1" s="17" t="s">
        <v>167</v>
      </c>
    </row>
    <row r="2" spans="1:3" x14ac:dyDescent="0.15">
      <c r="A2" s="17" t="s">
        <v>168</v>
      </c>
    </row>
    <row r="3" spans="1:3" x14ac:dyDescent="0.15">
      <c r="A3" s="27"/>
      <c r="B3" s="26" t="s">
        <v>4</v>
      </c>
      <c r="C3" s="35" t="s">
        <v>47</v>
      </c>
    </row>
    <row r="4" spans="1:3" x14ac:dyDescent="0.15">
      <c r="A4" s="28" t="s">
        <v>169</v>
      </c>
      <c r="B4" s="31">
        <v>1.5626580000000001</v>
      </c>
      <c r="C4" s="31" t="s">
        <v>5</v>
      </c>
    </row>
    <row r="5" spans="1:3" x14ac:dyDescent="0.15">
      <c r="A5" s="28" t="s">
        <v>170</v>
      </c>
      <c r="B5" s="31">
        <v>1.262929</v>
      </c>
      <c r="C5" s="31" t="s">
        <v>5</v>
      </c>
    </row>
    <row r="6" spans="1:3" x14ac:dyDescent="0.15">
      <c r="A6" s="28" t="s">
        <v>171</v>
      </c>
      <c r="B6" s="31">
        <v>1.1378539999999999</v>
      </c>
      <c r="C6" s="31" t="s">
        <v>5</v>
      </c>
    </row>
    <row r="7" spans="1:3" x14ac:dyDescent="0.15">
      <c r="A7" s="28" t="s">
        <v>172</v>
      </c>
      <c r="B7" s="31">
        <v>1.0307550000000001</v>
      </c>
      <c r="C7" s="31" t="s">
        <v>5</v>
      </c>
    </row>
    <row r="8" spans="1:3" x14ac:dyDescent="0.15">
      <c r="A8" s="28" t="s">
        <v>173</v>
      </c>
      <c r="B8" s="31">
        <v>0.79227159999999996</v>
      </c>
      <c r="C8" s="31" t="s">
        <v>5</v>
      </c>
    </row>
    <row r="9" spans="1:3" x14ac:dyDescent="0.15">
      <c r="A9" s="28" t="s">
        <v>174</v>
      </c>
      <c r="B9" s="31">
        <v>0.63467200000000001</v>
      </c>
      <c r="C9" s="31" t="s">
        <v>5</v>
      </c>
    </row>
    <row r="10" spans="1:3" x14ac:dyDescent="0.15">
      <c r="A10" s="28" t="s">
        <v>175</v>
      </c>
      <c r="B10" s="31">
        <v>0.60918910000000004</v>
      </c>
      <c r="C10" s="31" t="s">
        <v>5</v>
      </c>
    </row>
    <row r="11" spans="1:3" x14ac:dyDescent="0.15">
      <c r="A11" s="28" t="s">
        <v>176</v>
      </c>
      <c r="B11" s="31">
        <v>0.60504469999999999</v>
      </c>
      <c r="C11" s="31" t="s">
        <v>5</v>
      </c>
    </row>
    <row r="12" spans="1:3" x14ac:dyDescent="0.15">
      <c r="A12" s="28" t="s">
        <v>177</v>
      </c>
      <c r="B12" s="31">
        <v>0.52673769999999998</v>
      </c>
      <c r="C12" s="31" t="s">
        <v>5</v>
      </c>
    </row>
    <row r="13" spans="1:3" x14ac:dyDescent="0.15">
      <c r="A13" s="28" t="s">
        <v>178</v>
      </c>
      <c r="B13" s="31">
        <v>0.36894080000000001</v>
      </c>
      <c r="C13" s="31" t="s">
        <v>5</v>
      </c>
    </row>
    <row r="14" spans="1:3" x14ac:dyDescent="0.15">
      <c r="A14" s="28" t="s">
        <v>179</v>
      </c>
      <c r="B14" s="31">
        <v>0.28101150000000003</v>
      </c>
      <c r="C14" s="31" t="s">
        <v>5</v>
      </c>
    </row>
    <row r="15" spans="1:3" x14ac:dyDescent="0.15">
      <c r="A15" s="28" t="s">
        <v>180</v>
      </c>
      <c r="B15" s="31">
        <v>0.99102029999999997</v>
      </c>
      <c r="C15" s="4">
        <v>0.46288000000000001</v>
      </c>
    </row>
    <row r="16" spans="1:3" x14ac:dyDescent="0.15">
      <c r="A16" s="28" t="s">
        <v>181</v>
      </c>
      <c r="B16" s="31">
        <v>0.64907369999999998</v>
      </c>
      <c r="C16" s="4">
        <v>0.52168360000000003</v>
      </c>
    </row>
    <row r="17" spans="1:3" x14ac:dyDescent="0.15">
      <c r="A17" s="28" t="s">
        <v>182</v>
      </c>
      <c r="B17" s="31">
        <v>0.50085970000000002</v>
      </c>
      <c r="C17" s="4">
        <v>0.52200869999999999</v>
      </c>
    </row>
    <row r="18" spans="1:3" x14ac:dyDescent="0.15">
      <c r="A18" s="28" t="s">
        <v>183</v>
      </c>
      <c r="B18" s="31">
        <v>0.63003889999999996</v>
      </c>
      <c r="C18" s="4">
        <v>0.52336099999999997</v>
      </c>
    </row>
    <row r="19" spans="1:3" x14ac:dyDescent="0.15">
      <c r="A19" s="28" t="s">
        <v>184</v>
      </c>
      <c r="B19" s="31">
        <v>1.247293</v>
      </c>
      <c r="C19" s="4">
        <v>0.63372830000000002</v>
      </c>
    </row>
    <row r="20" spans="1:3" x14ac:dyDescent="0.15">
      <c r="A20" s="28" t="s">
        <v>185</v>
      </c>
      <c r="B20" s="31">
        <v>0.71081609999999995</v>
      </c>
      <c r="C20" s="4">
        <v>0.64682700000000004</v>
      </c>
    </row>
    <row r="21" spans="1:3" x14ac:dyDescent="0.15">
      <c r="A21" s="28" t="s">
        <v>186</v>
      </c>
      <c r="B21" s="31">
        <v>1.3562730000000001</v>
      </c>
      <c r="C21" s="4">
        <v>0.75073350000000005</v>
      </c>
    </row>
    <row r="22" spans="1:3" x14ac:dyDescent="0.15">
      <c r="A22" s="28" t="s">
        <v>187</v>
      </c>
      <c r="B22" s="31">
        <v>1.283253</v>
      </c>
      <c r="C22" s="4">
        <v>0.82535720000000001</v>
      </c>
    </row>
    <row r="23" spans="1:3" x14ac:dyDescent="0.15">
      <c r="A23" s="28" t="s">
        <v>188</v>
      </c>
      <c r="B23" s="31">
        <v>0.82510939999999999</v>
      </c>
      <c r="C23" s="4">
        <v>0.83929189999999998</v>
      </c>
    </row>
    <row r="24" spans="1:3" x14ac:dyDescent="0.15">
      <c r="A24" s="28" t="s">
        <v>189</v>
      </c>
      <c r="B24" s="31">
        <v>0.92381639999999998</v>
      </c>
      <c r="C24" s="4">
        <v>0.89316859999999998</v>
      </c>
    </row>
    <row r="25" spans="1:3" x14ac:dyDescent="0.15">
      <c r="A25" s="28" t="s">
        <v>190</v>
      </c>
      <c r="B25" s="31">
        <v>0.52577640000000003</v>
      </c>
      <c r="C25" s="4">
        <v>0.89458579999999999</v>
      </c>
    </row>
    <row r="26" spans="1:3" x14ac:dyDescent="0.15">
      <c r="A26" s="28" t="s">
        <v>191</v>
      </c>
      <c r="B26" s="31">
        <v>1.87592</v>
      </c>
      <c r="C26" s="4">
        <v>0.92113670000000003</v>
      </c>
    </row>
    <row r="27" spans="1:3" x14ac:dyDescent="0.15">
      <c r="A27" s="28" t="s">
        <v>192</v>
      </c>
      <c r="B27" s="31">
        <v>0.95483799999999996</v>
      </c>
      <c r="C27" s="4">
        <v>0.92214499999999999</v>
      </c>
    </row>
    <row r="28" spans="1:3" x14ac:dyDescent="0.15">
      <c r="A28" s="28" t="s">
        <v>193</v>
      </c>
      <c r="B28" s="31">
        <v>0.68179900000000004</v>
      </c>
      <c r="C28" s="4">
        <v>0.97626380000000001</v>
      </c>
    </row>
    <row r="29" spans="1:3" x14ac:dyDescent="0.15">
      <c r="A29" s="28" t="s">
        <v>194</v>
      </c>
      <c r="B29" s="31">
        <v>0.61036250000000003</v>
      </c>
      <c r="C29" s="4">
        <v>1.0649010000000001</v>
      </c>
    </row>
    <row r="30" spans="1:3" x14ac:dyDescent="0.15">
      <c r="A30" s="28" t="s">
        <v>195</v>
      </c>
      <c r="B30" s="31">
        <v>0.97014849999999997</v>
      </c>
      <c r="C30" s="4">
        <v>1.0856079999999999</v>
      </c>
    </row>
    <row r="31" spans="1:3" x14ac:dyDescent="0.15">
      <c r="A31" s="28" t="s">
        <v>196</v>
      </c>
      <c r="B31" s="31">
        <v>1.027739</v>
      </c>
      <c r="C31" s="4">
        <v>1.093297</v>
      </c>
    </row>
    <row r="32" spans="1:3" x14ac:dyDescent="0.15">
      <c r="A32" s="28" t="s">
        <v>197</v>
      </c>
      <c r="B32" s="31">
        <v>1.569536</v>
      </c>
      <c r="C32" s="4">
        <v>1.1556150000000001</v>
      </c>
    </row>
    <row r="33" spans="1:3" x14ac:dyDescent="0.15">
      <c r="A33" s="28" t="s">
        <v>198</v>
      </c>
      <c r="B33" s="31">
        <v>0.86076620000000004</v>
      </c>
      <c r="C33" s="4">
        <v>1.1817420000000001</v>
      </c>
    </row>
    <row r="34" spans="1:3" x14ac:dyDescent="0.15">
      <c r="A34" s="28" t="s">
        <v>199</v>
      </c>
      <c r="B34" s="31">
        <v>0.87069149999999995</v>
      </c>
      <c r="C34" s="4">
        <v>1.200091</v>
      </c>
    </row>
    <row r="35" spans="1:3" x14ac:dyDescent="0.15">
      <c r="A35" s="28" t="s">
        <v>200</v>
      </c>
      <c r="B35" s="31">
        <v>1.9456549999999999</v>
      </c>
      <c r="C35" s="4">
        <v>1.2401789999999999</v>
      </c>
    </row>
    <row r="36" spans="1:3" x14ac:dyDescent="0.15">
      <c r="A36" s="28" t="s">
        <v>201</v>
      </c>
      <c r="B36" s="31">
        <v>0.43360399999999999</v>
      </c>
      <c r="C36" s="4">
        <v>1.398898</v>
      </c>
    </row>
    <row r="37" spans="1:3" x14ac:dyDescent="0.15">
      <c r="A37" s="28" t="s">
        <v>202</v>
      </c>
      <c r="B37" s="31">
        <v>0.70559210000000006</v>
      </c>
      <c r="C37" s="4">
        <v>1.432283</v>
      </c>
    </row>
    <row r="38" spans="1:3" x14ac:dyDescent="0.15">
      <c r="A38" s="28" t="s">
        <v>203</v>
      </c>
      <c r="B38" s="31">
        <v>0.86923870000000003</v>
      </c>
      <c r="C38" s="4">
        <v>1.4606239999999999</v>
      </c>
    </row>
    <row r="39" spans="1:3" x14ac:dyDescent="0.15">
      <c r="A39" s="28" t="s">
        <v>204</v>
      </c>
      <c r="B39" s="31">
        <v>1.782931</v>
      </c>
      <c r="C39" s="4">
        <v>1.571715</v>
      </c>
    </row>
    <row r="40" spans="1:3" x14ac:dyDescent="0.15">
      <c r="A40" s="28" t="s">
        <v>205</v>
      </c>
      <c r="B40" s="31">
        <v>0.53679920000000003</v>
      </c>
      <c r="C40" s="4">
        <v>1.579329</v>
      </c>
    </row>
    <row r="41" spans="1:3" x14ac:dyDescent="0.15">
      <c r="A41" s="28" t="s">
        <v>206</v>
      </c>
      <c r="B41" s="31">
        <v>0.8122258</v>
      </c>
      <c r="C41" s="4">
        <v>1.5809</v>
      </c>
    </row>
    <row r="42" spans="1:3" x14ac:dyDescent="0.15">
      <c r="A42" s="28" t="s">
        <v>207</v>
      </c>
      <c r="B42" s="31">
        <v>0.63191459999999999</v>
      </c>
      <c r="C42" s="4">
        <v>1.6091169999999999</v>
      </c>
    </row>
    <row r="43" spans="1:3" x14ac:dyDescent="0.15">
      <c r="A43" s="28" t="s">
        <v>208</v>
      </c>
      <c r="B43" s="31">
        <v>1.1954480000000001</v>
      </c>
      <c r="C43" s="4">
        <v>1.616716</v>
      </c>
    </row>
    <row r="44" spans="1:3" x14ac:dyDescent="0.15">
      <c r="A44" s="28" t="s">
        <v>209</v>
      </c>
      <c r="B44" s="31">
        <v>1.4756579999999999</v>
      </c>
      <c r="C44" s="4">
        <v>1.6974800000000001</v>
      </c>
    </row>
    <row r="45" spans="1:3" x14ac:dyDescent="0.15">
      <c r="A45" s="28" t="s">
        <v>210</v>
      </c>
      <c r="B45" s="31">
        <v>0.3881</v>
      </c>
      <c r="C45" s="4">
        <v>1.7840009999999999</v>
      </c>
    </row>
    <row r="46" spans="1:3" x14ac:dyDescent="0.15">
      <c r="A46" s="28" t="s">
        <v>211</v>
      </c>
      <c r="B46" s="31">
        <v>2.3485830000000001</v>
      </c>
      <c r="C46" s="4">
        <v>1.7958320000000001</v>
      </c>
    </row>
    <row r="47" spans="1:3" x14ac:dyDescent="0.15">
      <c r="A47" s="28" t="s">
        <v>212</v>
      </c>
      <c r="B47" s="31">
        <v>0.86747669999999999</v>
      </c>
      <c r="C47" s="4">
        <v>1.9281459999999999</v>
      </c>
    </row>
    <row r="48" spans="1:3" x14ac:dyDescent="0.15">
      <c r="A48" s="28" t="s">
        <v>213</v>
      </c>
      <c r="B48" s="31">
        <v>1.629054</v>
      </c>
      <c r="C48" s="4">
        <v>2.0252210000000002</v>
      </c>
    </row>
    <row r="49" spans="1:3" x14ac:dyDescent="0.15">
      <c r="A49" s="28" t="s">
        <v>214</v>
      </c>
      <c r="B49" s="31">
        <v>1.4034899999999999</v>
      </c>
      <c r="C49" s="4">
        <v>2.0472929999999998</v>
      </c>
    </row>
    <row r="50" spans="1:3" x14ac:dyDescent="0.15">
      <c r="A50" s="28" t="s">
        <v>215</v>
      </c>
      <c r="B50" s="31">
        <v>2.0188060000000001</v>
      </c>
      <c r="C50" s="4">
        <v>2.0676869999999998</v>
      </c>
    </row>
    <row r="51" spans="1:3" x14ac:dyDescent="0.15">
      <c r="A51" s="28" t="s">
        <v>216</v>
      </c>
      <c r="B51" s="31">
        <v>2.2488619999999999</v>
      </c>
      <c r="C51" s="4">
        <v>2.0907249999999999</v>
      </c>
    </row>
    <row r="52" spans="1:3" x14ac:dyDescent="0.15">
      <c r="A52" s="28" t="s">
        <v>217</v>
      </c>
      <c r="B52" s="31">
        <v>2.0513159999999999</v>
      </c>
      <c r="C52" s="4">
        <v>2.8509709999999999</v>
      </c>
    </row>
    <row r="53" spans="1:3" x14ac:dyDescent="0.15">
      <c r="A53" s="28" t="s">
        <v>218</v>
      </c>
      <c r="B53" s="31" t="s">
        <v>5</v>
      </c>
      <c r="C53" s="4">
        <v>0.72885449999999996</v>
      </c>
    </row>
    <row r="54" spans="1:3" x14ac:dyDescent="0.15">
      <c r="A54" s="28" t="s">
        <v>219</v>
      </c>
      <c r="B54" s="31" t="s">
        <v>5</v>
      </c>
      <c r="C54" s="4">
        <v>0.85909049999999998</v>
      </c>
    </row>
    <row r="55" spans="1:3" x14ac:dyDescent="0.15">
      <c r="A55" s="29" t="s">
        <v>220</v>
      </c>
      <c r="B55" s="32" t="s">
        <v>5</v>
      </c>
      <c r="C55" s="8">
        <v>1.5224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036B7-BBF6-D445-89C2-49DA414CDB34}">
  <sheetPr>
    <tabColor theme="9" tint="0.39997558519241921"/>
  </sheetPr>
  <dimension ref="A1:S52"/>
  <sheetViews>
    <sheetView workbookViewId="0">
      <selection activeCell="A14" sqref="A14:XFD14"/>
    </sheetView>
  </sheetViews>
  <sheetFormatPr baseColWidth="10" defaultRowHeight="14" x14ac:dyDescent="0.15"/>
  <cols>
    <col min="1" max="1" width="16.5" style="17" customWidth="1"/>
    <col min="2" max="2" width="19.1640625" style="17" bestFit="1" customWidth="1"/>
    <col min="3" max="3" width="18.33203125" style="17" bestFit="1" customWidth="1"/>
    <col min="4" max="16384" width="10.83203125" style="17"/>
  </cols>
  <sheetData>
    <row r="1" spans="1:16" x14ac:dyDescent="0.15">
      <c r="A1" s="17" t="s">
        <v>221</v>
      </c>
    </row>
    <row r="2" spans="1:16" x14ac:dyDescent="0.15">
      <c r="A2" s="27" t="s">
        <v>59</v>
      </c>
      <c r="B2" s="95" t="s">
        <v>63</v>
      </c>
      <c r="C2" s="96"/>
      <c r="D2" s="96"/>
      <c r="E2" s="96"/>
      <c r="F2" s="97"/>
    </row>
    <row r="3" spans="1:16" x14ac:dyDescent="0.15">
      <c r="A3" s="9">
        <v>0</v>
      </c>
      <c r="B3" s="9">
        <v>0</v>
      </c>
      <c r="C3" s="3">
        <v>0</v>
      </c>
      <c r="D3" s="3">
        <v>0</v>
      </c>
      <c r="E3" s="3">
        <v>0</v>
      </c>
      <c r="F3" s="4">
        <v>0</v>
      </c>
    </row>
    <row r="4" spans="1:16" x14ac:dyDescent="0.15">
      <c r="A4" s="9">
        <v>10</v>
      </c>
      <c r="B4" s="9">
        <v>76</v>
      </c>
      <c r="C4" s="3">
        <v>52</v>
      </c>
      <c r="D4" s="3">
        <v>70.8</v>
      </c>
      <c r="E4" s="3">
        <v>49.8</v>
      </c>
      <c r="F4" s="4">
        <v>36.4</v>
      </c>
    </row>
    <row r="5" spans="1:16" x14ac:dyDescent="0.15">
      <c r="A5" s="9">
        <v>30</v>
      </c>
      <c r="B5" s="9">
        <v>78.2</v>
      </c>
      <c r="C5" s="3">
        <v>48.2</v>
      </c>
      <c r="D5" s="3">
        <v>82.4</v>
      </c>
      <c r="E5" s="3">
        <v>51.8</v>
      </c>
      <c r="F5" s="4">
        <v>47.6</v>
      </c>
    </row>
    <row r="6" spans="1:16" x14ac:dyDescent="0.15">
      <c r="A6" s="5">
        <v>42</v>
      </c>
      <c r="B6" s="5">
        <v>62.4</v>
      </c>
      <c r="C6" s="6">
        <v>53</v>
      </c>
      <c r="D6" s="6">
        <v>91.8</v>
      </c>
      <c r="E6" s="6">
        <v>63.2</v>
      </c>
      <c r="F6" s="8">
        <v>58.8</v>
      </c>
    </row>
    <row r="9" spans="1:16" x14ac:dyDescent="0.15">
      <c r="A9" s="17" t="s">
        <v>222</v>
      </c>
    </row>
    <row r="10" spans="1:16" x14ac:dyDescent="0.15">
      <c r="A10" s="26"/>
      <c r="B10" s="95" t="s">
        <v>63</v>
      </c>
      <c r="C10" s="96"/>
      <c r="D10" s="96"/>
      <c r="E10" s="96"/>
      <c r="F10" s="97"/>
    </row>
    <row r="11" spans="1:16" x14ac:dyDescent="0.15">
      <c r="A11" s="11" t="s">
        <v>61</v>
      </c>
      <c r="B11" s="9">
        <v>32.01</v>
      </c>
      <c r="C11" s="3">
        <v>442.06</v>
      </c>
      <c r="D11" s="17" t="s">
        <v>5</v>
      </c>
      <c r="E11" s="3">
        <v>108</v>
      </c>
      <c r="F11" s="4">
        <v>224.06</v>
      </c>
    </row>
    <row r="12" spans="1:16" x14ac:dyDescent="0.15">
      <c r="A12" s="12" t="s">
        <v>62</v>
      </c>
      <c r="B12" s="5">
        <v>805.64</v>
      </c>
      <c r="C12" s="24" t="s">
        <v>5</v>
      </c>
      <c r="D12" s="6">
        <v>178.89</v>
      </c>
      <c r="E12" s="6">
        <v>43.21</v>
      </c>
      <c r="F12" s="8">
        <v>234.36</v>
      </c>
    </row>
    <row r="13" spans="1:16" x14ac:dyDescent="0.15">
      <c r="A13" s="13"/>
      <c r="B13" s="3"/>
      <c r="D13" s="3"/>
      <c r="E13" s="3"/>
      <c r="F13" s="3"/>
    </row>
    <row r="14" spans="1:16" x14ac:dyDescent="0.15">
      <c r="A14" s="17" t="s">
        <v>223</v>
      </c>
    </row>
    <row r="15" spans="1:16" x14ac:dyDescent="0.15">
      <c r="A15" s="17" t="s">
        <v>350</v>
      </c>
    </row>
    <row r="16" spans="1:16" x14ac:dyDescent="0.15">
      <c r="A16" s="63"/>
      <c r="B16" s="95" t="s">
        <v>102</v>
      </c>
      <c r="C16" s="96"/>
      <c r="D16" s="96"/>
      <c r="E16" s="96"/>
      <c r="F16" s="96"/>
      <c r="G16" s="95" t="s">
        <v>23</v>
      </c>
      <c r="H16" s="96"/>
      <c r="I16" s="96"/>
      <c r="J16" s="96"/>
      <c r="K16" s="97"/>
      <c r="L16" s="96" t="s">
        <v>2</v>
      </c>
      <c r="M16" s="96"/>
      <c r="N16" s="96"/>
      <c r="O16" s="96"/>
      <c r="P16" s="97"/>
    </row>
    <row r="17" spans="1:16" x14ac:dyDescent="0.15">
      <c r="A17" s="63" t="s">
        <v>351</v>
      </c>
      <c r="B17" s="84"/>
      <c r="C17" s="85"/>
      <c r="D17" s="85"/>
      <c r="E17" s="85"/>
      <c r="F17" s="85"/>
      <c r="G17" s="84"/>
      <c r="H17" s="85"/>
      <c r="I17" s="85"/>
      <c r="J17" s="85"/>
      <c r="K17" s="86"/>
      <c r="L17" s="6">
        <v>5.3899999999999998E-3</v>
      </c>
      <c r="M17" s="6">
        <v>1.6100000000000001E-3</v>
      </c>
      <c r="N17" s="6">
        <v>2.07E-2</v>
      </c>
      <c r="O17" s="6">
        <v>0.222</v>
      </c>
      <c r="P17" s="8">
        <v>1.4300000000000001E-3</v>
      </c>
    </row>
    <row r="18" spans="1:16" x14ac:dyDescent="0.15">
      <c r="A18" s="63" t="s">
        <v>352</v>
      </c>
      <c r="B18" s="87">
        <v>17.96</v>
      </c>
      <c r="C18" s="87">
        <v>17.11</v>
      </c>
      <c r="D18" s="87">
        <v>13.64</v>
      </c>
      <c r="E18" s="87">
        <v>9.4499999999999993</v>
      </c>
      <c r="F18" s="87"/>
      <c r="G18" s="87">
        <v>286.39999999999998</v>
      </c>
      <c r="H18" s="87">
        <v>252.44</v>
      </c>
      <c r="I18" s="87">
        <v>299.07</v>
      </c>
      <c r="J18" s="87">
        <v>479.86</v>
      </c>
      <c r="K18" s="87"/>
      <c r="L18" s="26"/>
      <c r="M18" s="26"/>
      <c r="N18" s="26"/>
      <c r="O18" s="26"/>
      <c r="P18" s="26"/>
    </row>
    <row r="19" spans="1:16" x14ac:dyDescent="0.15">
      <c r="A19" s="63" t="s">
        <v>57</v>
      </c>
      <c r="B19" s="50">
        <v>0.60699999999999998</v>
      </c>
      <c r="C19" s="50">
        <v>1.66</v>
      </c>
      <c r="D19" s="50">
        <v>0.186</v>
      </c>
      <c r="E19" s="50">
        <v>0.48199999999999998</v>
      </c>
      <c r="F19" s="50">
        <v>0.5</v>
      </c>
      <c r="G19" s="50">
        <v>142</v>
      </c>
      <c r="H19" s="50">
        <v>69.5</v>
      </c>
      <c r="I19" s="50">
        <v>127</v>
      </c>
      <c r="J19" s="50">
        <v>48.8</v>
      </c>
      <c r="K19" s="50">
        <v>8.24</v>
      </c>
      <c r="L19" s="63"/>
      <c r="M19" s="63"/>
      <c r="N19" s="63"/>
      <c r="O19" s="63"/>
      <c r="P19" s="63"/>
    </row>
    <row r="20" spans="1:16" x14ac:dyDescent="0.15">
      <c r="A20" s="13"/>
      <c r="B20" s="3"/>
      <c r="D20" s="3"/>
      <c r="E20" s="3"/>
      <c r="F20" s="3"/>
    </row>
    <row r="21" spans="1:16" x14ac:dyDescent="0.15">
      <c r="A21" s="13"/>
      <c r="B21" s="3"/>
      <c r="D21" s="3"/>
      <c r="E21" s="3"/>
      <c r="F21" s="3"/>
    </row>
    <row r="22" spans="1:16" x14ac:dyDescent="0.15">
      <c r="A22" s="17" t="s">
        <v>224</v>
      </c>
    </row>
    <row r="23" spans="1:16" x14ac:dyDescent="0.15">
      <c r="A23" s="17" t="s">
        <v>81</v>
      </c>
    </row>
    <row r="24" spans="1:16" x14ac:dyDescent="0.15">
      <c r="A24" s="95" t="s">
        <v>102</v>
      </c>
      <c r="B24" s="96"/>
      <c r="C24" s="96"/>
      <c r="D24" s="96"/>
      <c r="E24" s="96"/>
      <c r="F24" s="95" t="s">
        <v>23</v>
      </c>
      <c r="G24" s="96"/>
      <c r="H24" s="96"/>
      <c r="I24" s="96"/>
      <c r="J24" s="97"/>
    </row>
    <row r="25" spans="1:16" x14ac:dyDescent="0.15">
      <c r="A25" s="5">
        <v>0.14069999999999999</v>
      </c>
      <c r="B25" s="6">
        <v>5.7500000000000002E-2</v>
      </c>
      <c r="C25" s="6">
        <v>5.1799999999999999E-2</v>
      </c>
      <c r="D25" s="6">
        <v>0.1817</v>
      </c>
      <c r="E25" s="8"/>
      <c r="F25" s="5">
        <v>358.47059999999999</v>
      </c>
      <c r="G25" s="6">
        <v>217.4271</v>
      </c>
      <c r="H25" s="6">
        <v>178.1909</v>
      </c>
      <c r="I25" s="6">
        <v>290.03269999999998</v>
      </c>
      <c r="J25" s="8">
        <v>271.26490000000001</v>
      </c>
    </row>
    <row r="28" spans="1:16" x14ac:dyDescent="0.15">
      <c r="A28" s="17" t="s">
        <v>225</v>
      </c>
    </row>
    <row r="29" spans="1:16" x14ac:dyDescent="0.15">
      <c r="A29" s="17" t="s">
        <v>229</v>
      </c>
    </row>
    <row r="30" spans="1:16" x14ac:dyDescent="0.15">
      <c r="A30" s="1"/>
      <c r="B30" s="95" t="s">
        <v>102</v>
      </c>
      <c r="C30" s="96"/>
      <c r="D30" s="96"/>
      <c r="E30" s="96"/>
      <c r="F30" s="96"/>
      <c r="G30" s="95" t="s">
        <v>23</v>
      </c>
      <c r="H30" s="96"/>
      <c r="I30" s="96"/>
      <c r="J30" s="96"/>
      <c r="K30" s="97"/>
      <c r="L30" s="3"/>
    </row>
    <row r="31" spans="1:16" x14ac:dyDescent="0.15">
      <c r="A31" s="28" t="s">
        <v>61</v>
      </c>
      <c r="B31" s="9">
        <v>15343.33</v>
      </c>
      <c r="C31" s="3">
        <v>11407.08</v>
      </c>
      <c r="D31" s="3">
        <v>1234.4100000000001</v>
      </c>
      <c r="E31" s="3">
        <v>2331.9850000000001</v>
      </c>
      <c r="F31" s="4">
        <v>24008.97</v>
      </c>
      <c r="G31" s="3">
        <v>23.550090000000001</v>
      </c>
      <c r="H31" s="3">
        <v>1995.557</v>
      </c>
      <c r="I31" s="3">
        <v>1139.6410000000001</v>
      </c>
      <c r="J31" s="3">
        <v>122.3612</v>
      </c>
      <c r="K31" s="4">
        <v>1193.816</v>
      </c>
      <c r="L31" s="43"/>
    </row>
    <row r="32" spans="1:16" x14ac:dyDescent="0.15">
      <c r="A32" s="29" t="s">
        <v>62</v>
      </c>
      <c r="B32" s="5">
        <v>7520.357</v>
      </c>
      <c r="C32" s="6">
        <v>1896.3009999999999</v>
      </c>
      <c r="D32" s="6">
        <v>8924.9050000000007</v>
      </c>
      <c r="E32" s="6">
        <v>1367.546</v>
      </c>
      <c r="F32" s="8">
        <v>18596.88</v>
      </c>
      <c r="G32" s="6">
        <v>273.06830000000002</v>
      </c>
      <c r="H32" s="6">
        <v>564.90890000000002</v>
      </c>
      <c r="I32" s="6">
        <v>827.12049999999999</v>
      </c>
      <c r="J32" s="6">
        <v>101.626</v>
      </c>
      <c r="K32" s="8">
        <v>376.23169999999999</v>
      </c>
      <c r="L32" s="43"/>
    </row>
    <row r="33" spans="1:13" x14ac:dyDescent="0.15">
      <c r="A33" s="13"/>
      <c r="B33" s="3"/>
      <c r="C33" s="3"/>
      <c r="D33" s="3"/>
      <c r="E33" s="3"/>
      <c r="F33" s="3"/>
      <c r="G33" s="3"/>
      <c r="H33" s="3"/>
      <c r="I33" s="3"/>
      <c r="J33" s="3"/>
      <c r="K33" s="3"/>
      <c r="L33" s="43"/>
    </row>
    <row r="35" spans="1:13" x14ac:dyDescent="0.15">
      <c r="A35" s="17" t="s">
        <v>226</v>
      </c>
    </row>
    <row r="36" spans="1:13" x14ac:dyDescent="0.15">
      <c r="A36" s="10"/>
      <c r="B36" s="100" t="s">
        <v>102</v>
      </c>
      <c r="C36" s="101"/>
      <c r="D36" s="101"/>
      <c r="E36" s="101"/>
      <c r="F36" s="101"/>
      <c r="G36" s="102"/>
      <c r="H36" s="100" t="s">
        <v>23</v>
      </c>
      <c r="I36" s="101"/>
      <c r="J36" s="101"/>
      <c r="K36" s="101"/>
      <c r="L36" s="101"/>
      <c r="M36" s="102"/>
    </row>
    <row r="37" spans="1:13" x14ac:dyDescent="0.15">
      <c r="A37" s="11" t="s">
        <v>35</v>
      </c>
      <c r="B37" s="9">
        <v>11.28436</v>
      </c>
      <c r="C37" s="3">
        <v>14.22749</v>
      </c>
      <c r="D37" s="3">
        <v>6.867299</v>
      </c>
      <c r="E37" s="3">
        <v>11.530810000000001</v>
      </c>
      <c r="F37" s="3">
        <v>16.303319999999999</v>
      </c>
      <c r="G37" s="4">
        <v>13.04739</v>
      </c>
      <c r="H37" s="9">
        <v>152.6797</v>
      </c>
      <c r="I37" s="3">
        <v>100.0654</v>
      </c>
      <c r="J37" s="3">
        <v>109.46080000000001</v>
      </c>
      <c r="K37" s="3">
        <v>65.326800000000006</v>
      </c>
      <c r="L37" s="3">
        <v>104.19929999999999</v>
      </c>
      <c r="M37" s="4">
        <v>79.673199999999994</v>
      </c>
    </row>
    <row r="38" spans="1:13" x14ac:dyDescent="0.15">
      <c r="A38" s="11" t="s">
        <v>89</v>
      </c>
      <c r="B38" s="9">
        <v>86.526319999999998</v>
      </c>
      <c r="C38" s="3">
        <v>73.719300000000004</v>
      </c>
      <c r="D38" s="3">
        <v>12.45614</v>
      </c>
      <c r="E38" s="3">
        <v>71.894739999999999</v>
      </c>
      <c r="F38" s="42" t="s">
        <v>5</v>
      </c>
      <c r="G38" s="4">
        <v>26.98246</v>
      </c>
      <c r="H38" s="9"/>
      <c r="I38" s="3"/>
      <c r="J38" s="3"/>
      <c r="K38" s="3"/>
      <c r="L38" s="3"/>
      <c r="M38" s="4"/>
    </row>
    <row r="39" spans="1:13" x14ac:dyDescent="0.15">
      <c r="A39" s="12" t="s">
        <v>91</v>
      </c>
      <c r="B39" s="5">
        <v>5.7696339999999999</v>
      </c>
      <c r="C39" s="6">
        <v>4.2356020000000001</v>
      </c>
      <c r="D39" s="6">
        <v>1.6439790000000001</v>
      </c>
      <c r="E39" s="6">
        <v>5.633508</v>
      </c>
      <c r="F39" s="6">
        <v>4.2617799999999999</v>
      </c>
      <c r="G39" s="8">
        <v>3.8481679999999998</v>
      </c>
      <c r="H39" s="5"/>
      <c r="I39" s="6"/>
      <c r="J39" s="6"/>
      <c r="K39" s="6"/>
      <c r="L39" s="6"/>
      <c r="M39" s="8"/>
    </row>
    <row r="41" spans="1:13" x14ac:dyDescent="0.15">
      <c r="A41" s="17" t="s">
        <v>227</v>
      </c>
    </row>
    <row r="42" spans="1:13" x14ac:dyDescent="0.15">
      <c r="A42" s="26"/>
      <c r="B42" s="95" t="s">
        <v>102</v>
      </c>
      <c r="C42" s="96"/>
      <c r="D42" s="96"/>
      <c r="E42" s="96"/>
      <c r="F42" s="96"/>
      <c r="G42" s="97"/>
      <c r="H42" s="95" t="s">
        <v>23</v>
      </c>
      <c r="I42" s="96"/>
      <c r="J42" s="96"/>
      <c r="K42" s="96"/>
      <c r="L42" s="96"/>
      <c r="M42" s="97"/>
    </row>
    <row r="43" spans="1:13" x14ac:dyDescent="0.15">
      <c r="A43" s="11" t="s">
        <v>35</v>
      </c>
      <c r="B43" s="9">
        <v>41.037500000000001</v>
      </c>
      <c r="C43" s="3">
        <v>52.274999999999999</v>
      </c>
      <c r="D43" s="3">
        <v>25.912500000000001</v>
      </c>
      <c r="E43" s="3">
        <v>61.825000000000003</v>
      </c>
      <c r="F43" s="3">
        <v>72.275000000000006</v>
      </c>
      <c r="G43" s="4">
        <v>41.662500000000001</v>
      </c>
      <c r="H43" s="9">
        <v>445.98390000000001</v>
      </c>
      <c r="I43" s="3">
        <v>709.47789999999998</v>
      </c>
      <c r="J43" s="3">
        <v>647.71079999999995</v>
      </c>
      <c r="K43" s="3">
        <v>599.07629999999995</v>
      </c>
      <c r="L43" s="3">
        <v>664.29719999999998</v>
      </c>
      <c r="M43" s="4">
        <v>623.89559999999994</v>
      </c>
    </row>
    <row r="44" spans="1:13" x14ac:dyDescent="0.15">
      <c r="A44" s="11" t="s">
        <v>89</v>
      </c>
      <c r="B44" s="9">
        <v>14.589600000000001</v>
      </c>
      <c r="C44" s="3">
        <v>13.502890000000001</v>
      </c>
      <c r="D44" s="3">
        <v>1.0057799999999999</v>
      </c>
      <c r="E44" s="3">
        <v>14.901730000000001</v>
      </c>
      <c r="F44" s="3">
        <v>36.624279999999999</v>
      </c>
      <c r="G44" s="4">
        <v>2.739884</v>
      </c>
      <c r="H44" s="9"/>
      <c r="I44" s="3"/>
      <c r="J44" s="3"/>
      <c r="K44" s="3"/>
      <c r="L44" s="3"/>
      <c r="M44" s="4"/>
    </row>
    <row r="45" spans="1:13" x14ac:dyDescent="0.15">
      <c r="A45" s="12" t="s">
        <v>91</v>
      </c>
      <c r="B45" s="5">
        <v>22.566839999999999</v>
      </c>
      <c r="C45" s="6">
        <v>16.595369999999999</v>
      </c>
      <c r="D45" s="6">
        <v>4.064171</v>
      </c>
      <c r="E45" s="6">
        <v>18.34225</v>
      </c>
      <c r="F45" s="6">
        <v>13.618539999999999</v>
      </c>
      <c r="G45" s="8">
        <v>8.966132</v>
      </c>
      <c r="H45" s="5"/>
      <c r="I45" s="6"/>
      <c r="J45" s="6"/>
      <c r="K45" s="6"/>
      <c r="L45" s="6"/>
      <c r="M45" s="8"/>
    </row>
    <row r="48" spans="1:13" x14ac:dyDescent="0.15">
      <c r="A48" s="17" t="s">
        <v>228</v>
      </c>
    </row>
    <row r="49" spans="1:19" x14ac:dyDescent="0.15">
      <c r="A49" s="27"/>
      <c r="B49" s="95" t="s">
        <v>22</v>
      </c>
      <c r="C49" s="96"/>
      <c r="D49" s="96"/>
      <c r="E49" s="96"/>
      <c r="F49" s="96"/>
      <c r="G49" s="96"/>
      <c r="H49" s="96"/>
      <c r="I49" s="96"/>
      <c r="J49" s="97"/>
      <c r="K49" s="96" t="s">
        <v>23</v>
      </c>
      <c r="L49" s="96"/>
      <c r="M49" s="96"/>
      <c r="N49" s="96"/>
      <c r="O49" s="96"/>
      <c r="P49" s="96"/>
      <c r="Q49" s="96"/>
      <c r="R49" s="96"/>
      <c r="S49" s="97"/>
    </row>
    <row r="50" spans="1:19" x14ac:dyDescent="0.15">
      <c r="A50" s="28" t="s">
        <v>35</v>
      </c>
      <c r="B50" s="9">
        <v>26.892620000000001</v>
      </c>
      <c r="C50" s="3">
        <v>40.832210000000003</v>
      </c>
      <c r="D50" s="3">
        <v>23.41611</v>
      </c>
      <c r="E50" s="3">
        <v>102.7919</v>
      </c>
      <c r="F50" s="3">
        <v>45.75168</v>
      </c>
      <c r="G50" s="3">
        <v>32.798659999999998</v>
      </c>
      <c r="H50" s="3">
        <v>16.727270000000001</v>
      </c>
      <c r="I50" s="3">
        <v>31.6281</v>
      </c>
      <c r="J50" s="4">
        <v>15.26446</v>
      </c>
      <c r="K50" s="3">
        <v>69.275170000000003</v>
      </c>
      <c r="L50" s="3">
        <v>81.751679999999993</v>
      </c>
      <c r="M50" s="3">
        <v>151.17449999999999</v>
      </c>
      <c r="N50" s="3">
        <v>39.053690000000003</v>
      </c>
      <c r="O50" s="3">
        <v>19.578510000000001</v>
      </c>
      <c r="P50" s="3">
        <v>25.595040000000001</v>
      </c>
      <c r="Q50" s="3">
        <v>12.859500000000001</v>
      </c>
      <c r="R50" s="3">
        <v>14.43802</v>
      </c>
      <c r="S50" s="4">
        <v>15.479340000000001</v>
      </c>
    </row>
    <row r="51" spans="1:19" x14ac:dyDescent="0.15">
      <c r="A51" s="28" t="s">
        <v>89</v>
      </c>
      <c r="B51" s="9">
        <v>15.18919</v>
      </c>
      <c r="C51" s="3">
        <v>23.52027</v>
      </c>
      <c r="D51" s="3">
        <v>6.7094589999999998</v>
      </c>
      <c r="E51" s="3" t="s">
        <v>5</v>
      </c>
      <c r="F51" s="3" t="s">
        <v>5</v>
      </c>
      <c r="G51" s="3">
        <v>11.84459</v>
      </c>
      <c r="H51" s="3">
        <v>4.7520660000000001</v>
      </c>
      <c r="I51" s="3">
        <v>9.8264460000000007</v>
      </c>
      <c r="J51" s="4">
        <v>2.8512400000000002</v>
      </c>
      <c r="K51" s="3" t="s">
        <v>5</v>
      </c>
      <c r="L51" s="3" t="s">
        <v>5</v>
      </c>
      <c r="M51" s="3" t="s">
        <v>5</v>
      </c>
      <c r="N51" s="3" t="s">
        <v>5</v>
      </c>
      <c r="O51" s="3" t="s">
        <v>5</v>
      </c>
      <c r="P51" s="3" t="s">
        <v>5</v>
      </c>
      <c r="Q51" s="3" t="s">
        <v>5</v>
      </c>
      <c r="R51" s="3" t="s">
        <v>5</v>
      </c>
      <c r="S51" s="4" t="s">
        <v>5</v>
      </c>
    </row>
    <row r="52" spans="1:19" x14ac:dyDescent="0.15">
      <c r="A52" s="29" t="s">
        <v>91</v>
      </c>
      <c r="B52" s="5" t="s">
        <v>5</v>
      </c>
      <c r="C52" s="6">
        <v>17.152470000000001</v>
      </c>
      <c r="D52" s="6">
        <v>51.928249999999998</v>
      </c>
      <c r="E52" s="6">
        <v>19.058299999999999</v>
      </c>
      <c r="F52" s="6">
        <v>1.0732980000000001</v>
      </c>
      <c r="G52" s="6">
        <v>1.0314140000000001</v>
      </c>
      <c r="H52" s="6" t="s">
        <v>5</v>
      </c>
      <c r="I52" s="6" t="s">
        <v>5</v>
      </c>
      <c r="J52" s="8" t="s">
        <v>5</v>
      </c>
      <c r="K52" s="6" t="s">
        <v>5</v>
      </c>
      <c r="L52" s="6" t="s">
        <v>5</v>
      </c>
      <c r="M52" s="6" t="s">
        <v>5</v>
      </c>
      <c r="N52" s="6" t="s">
        <v>5</v>
      </c>
      <c r="O52" s="6" t="s">
        <v>5</v>
      </c>
      <c r="P52" s="6" t="s">
        <v>5</v>
      </c>
      <c r="Q52" s="6" t="s">
        <v>5</v>
      </c>
      <c r="R52" s="6" t="s">
        <v>5</v>
      </c>
      <c r="S52" s="8" t="s">
        <v>5</v>
      </c>
    </row>
  </sheetData>
  <mergeCells count="15">
    <mergeCell ref="B2:F2"/>
    <mergeCell ref="B10:F10"/>
    <mergeCell ref="B16:F16"/>
    <mergeCell ref="G16:K16"/>
    <mergeCell ref="L16:P16"/>
    <mergeCell ref="A24:E24"/>
    <mergeCell ref="F24:J24"/>
    <mergeCell ref="B49:J49"/>
    <mergeCell ref="K49:S49"/>
    <mergeCell ref="B30:F30"/>
    <mergeCell ref="G30:K30"/>
    <mergeCell ref="B36:G36"/>
    <mergeCell ref="H36:M36"/>
    <mergeCell ref="B42:G42"/>
    <mergeCell ref="H42:M4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1EBAA-16DD-734C-A21C-ADD35A4FB158}">
  <sheetPr>
    <tabColor theme="9"/>
  </sheetPr>
  <dimension ref="A3:P12"/>
  <sheetViews>
    <sheetView zoomScale="75" workbookViewId="0">
      <selection activeCell="J14" sqref="J14"/>
    </sheetView>
  </sheetViews>
  <sheetFormatPr baseColWidth="10" defaultRowHeight="16" x14ac:dyDescent="0.2"/>
  <cols>
    <col min="14" max="14" width="12.83203125" bestFit="1" customWidth="1"/>
    <col min="16" max="16" width="15.1640625" bestFit="1" customWidth="1"/>
  </cols>
  <sheetData>
    <row r="3" spans="1:16" x14ac:dyDescent="0.2">
      <c r="A3" t="s">
        <v>324</v>
      </c>
    </row>
    <row r="5" spans="1:16" ht="28" x14ac:dyDescent="0.2">
      <c r="A5" s="75" t="s">
        <v>341</v>
      </c>
      <c r="B5" s="75" t="s">
        <v>342</v>
      </c>
      <c r="C5" s="75" t="s">
        <v>343</v>
      </c>
      <c r="D5" s="75" t="s">
        <v>344</v>
      </c>
      <c r="E5" s="75" t="s">
        <v>331</v>
      </c>
      <c r="F5" s="75" t="s">
        <v>310</v>
      </c>
      <c r="G5" s="75" t="s">
        <v>345</v>
      </c>
      <c r="H5" s="75" t="s">
        <v>326</v>
      </c>
      <c r="I5" s="75" t="s">
        <v>329</v>
      </c>
      <c r="J5" s="75" t="s">
        <v>330</v>
      </c>
      <c r="K5" s="75" t="s">
        <v>327</v>
      </c>
      <c r="L5" s="75" t="s">
        <v>328</v>
      </c>
      <c r="M5" s="76" t="s">
        <v>311</v>
      </c>
      <c r="N5" s="76" t="s">
        <v>320</v>
      </c>
      <c r="O5" s="76" t="s">
        <v>312</v>
      </c>
      <c r="P5" s="76" t="s">
        <v>322</v>
      </c>
    </row>
    <row r="6" spans="1:16" x14ac:dyDescent="0.2">
      <c r="A6" s="77" t="s">
        <v>332</v>
      </c>
      <c r="B6" s="78">
        <v>53</v>
      </c>
      <c r="C6" s="79" t="s">
        <v>313</v>
      </c>
      <c r="D6" s="77">
        <v>2011</v>
      </c>
      <c r="E6" s="77" t="s">
        <v>334</v>
      </c>
      <c r="F6" s="77">
        <v>331</v>
      </c>
      <c r="G6" s="79" t="s">
        <v>314</v>
      </c>
      <c r="H6" s="77">
        <v>378</v>
      </c>
      <c r="I6" s="82">
        <v>869.97</v>
      </c>
      <c r="J6" s="77" t="s">
        <v>333</v>
      </c>
      <c r="K6" s="77">
        <v>32</v>
      </c>
      <c r="L6" s="77">
        <v>41</v>
      </c>
      <c r="M6" s="73">
        <v>31</v>
      </c>
      <c r="N6">
        <v>1.2</v>
      </c>
      <c r="O6" s="73">
        <v>4.8</v>
      </c>
      <c r="P6" s="73">
        <v>5.3</v>
      </c>
    </row>
    <row r="7" spans="1:16" x14ac:dyDescent="0.2">
      <c r="A7" s="77" t="s">
        <v>335</v>
      </c>
      <c r="B7" s="78">
        <v>47</v>
      </c>
      <c r="C7" s="79" t="s">
        <v>313</v>
      </c>
      <c r="D7" s="77" t="s">
        <v>348</v>
      </c>
      <c r="E7" s="77" t="s">
        <v>336</v>
      </c>
      <c r="F7" s="77">
        <v>4814</v>
      </c>
      <c r="G7" s="79" t="s">
        <v>314</v>
      </c>
      <c r="H7" s="77">
        <v>1077</v>
      </c>
      <c r="I7" s="82">
        <v>800.97</v>
      </c>
      <c r="J7" s="77" t="s">
        <v>333</v>
      </c>
      <c r="K7" s="77">
        <v>22</v>
      </c>
      <c r="L7" s="77">
        <v>27</v>
      </c>
      <c r="M7" s="73">
        <v>15</v>
      </c>
      <c r="N7" s="73">
        <v>0.4</v>
      </c>
      <c r="O7" s="73">
        <v>4.7</v>
      </c>
      <c r="P7" s="73">
        <v>4.3</v>
      </c>
    </row>
    <row r="8" spans="1:16" x14ac:dyDescent="0.2">
      <c r="A8" s="77" t="s">
        <v>337</v>
      </c>
      <c r="B8" s="78">
        <v>53</v>
      </c>
      <c r="C8" s="79" t="s">
        <v>313</v>
      </c>
      <c r="D8" s="77">
        <v>2001</v>
      </c>
      <c r="E8" s="77" t="s">
        <v>317</v>
      </c>
      <c r="F8" s="77">
        <v>856</v>
      </c>
      <c r="G8" s="79" t="s">
        <v>314</v>
      </c>
      <c r="H8" s="77">
        <v>29</v>
      </c>
      <c r="I8" s="82">
        <v>5.94</v>
      </c>
      <c r="J8" s="77" t="s">
        <v>333</v>
      </c>
      <c r="K8" s="77" t="s">
        <v>317</v>
      </c>
      <c r="L8" s="77">
        <v>30</v>
      </c>
      <c r="M8" s="73">
        <v>20</v>
      </c>
      <c r="N8" s="80">
        <v>1.3</v>
      </c>
      <c r="O8" s="73">
        <v>4.7</v>
      </c>
      <c r="P8" s="73">
        <v>3.3</v>
      </c>
    </row>
    <row r="9" spans="1:16" x14ac:dyDescent="0.2">
      <c r="A9" s="77" t="s">
        <v>338</v>
      </c>
      <c r="B9" s="78">
        <v>47</v>
      </c>
      <c r="C9" s="79" t="s">
        <v>313</v>
      </c>
      <c r="D9" s="77" t="s">
        <v>348</v>
      </c>
      <c r="E9" s="77" t="s">
        <v>336</v>
      </c>
      <c r="F9" s="77">
        <v>213</v>
      </c>
      <c r="G9" s="79" t="s">
        <v>314</v>
      </c>
      <c r="H9" s="77">
        <v>1077</v>
      </c>
      <c r="I9" s="82">
        <v>800.97</v>
      </c>
      <c r="J9" s="77" t="s">
        <v>333</v>
      </c>
      <c r="K9" s="77">
        <v>22</v>
      </c>
      <c r="L9" s="77">
        <v>27</v>
      </c>
      <c r="M9" s="73">
        <v>15</v>
      </c>
      <c r="N9" s="82">
        <v>0.4</v>
      </c>
      <c r="O9" s="73">
        <v>4.7</v>
      </c>
      <c r="P9" s="73">
        <v>4.3</v>
      </c>
    </row>
    <row r="10" spans="1:16" ht="17" x14ac:dyDescent="0.2">
      <c r="A10" s="81" t="s">
        <v>339</v>
      </c>
      <c r="B10" s="78">
        <v>56</v>
      </c>
      <c r="C10" s="79" t="s">
        <v>313</v>
      </c>
      <c r="D10" s="77">
        <v>2005</v>
      </c>
      <c r="E10" s="81" t="s">
        <v>336</v>
      </c>
      <c r="F10" s="77">
        <v>966</v>
      </c>
      <c r="G10" s="79" t="s">
        <v>314</v>
      </c>
      <c r="H10" s="81">
        <v>2045</v>
      </c>
      <c r="I10" s="83">
        <v>1446.83</v>
      </c>
      <c r="J10" s="81" t="s">
        <v>340</v>
      </c>
      <c r="K10" s="81">
        <v>26</v>
      </c>
      <c r="L10" s="81">
        <v>37</v>
      </c>
      <c r="M10" s="73">
        <v>22</v>
      </c>
      <c r="N10" s="73">
        <v>0.3</v>
      </c>
      <c r="O10" s="73">
        <v>4.7</v>
      </c>
      <c r="P10" s="82">
        <v>3.1</v>
      </c>
    </row>
    <row r="11" spans="1:16" x14ac:dyDescent="0.2">
      <c r="A11" s="77" t="s">
        <v>346</v>
      </c>
      <c r="B11" s="78">
        <v>41</v>
      </c>
      <c r="C11" s="79" t="s">
        <v>313</v>
      </c>
      <c r="D11" s="73" t="s">
        <v>317</v>
      </c>
      <c r="E11" s="77" t="s">
        <v>317</v>
      </c>
      <c r="F11" s="77">
        <v>252</v>
      </c>
      <c r="G11" s="79" t="s">
        <v>317</v>
      </c>
      <c r="H11" s="73" t="s">
        <v>349</v>
      </c>
      <c r="I11" s="73" t="s">
        <v>333</v>
      </c>
      <c r="J11" s="77" t="s">
        <v>317</v>
      </c>
      <c r="K11" s="73" t="s">
        <v>317</v>
      </c>
      <c r="L11" s="73" t="s">
        <v>317</v>
      </c>
      <c r="M11" s="73">
        <v>55</v>
      </c>
      <c r="N11" s="73">
        <v>0.7</v>
      </c>
      <c r="O11" s="73">
        <v>4.5</v>
      </c>
      <c r="P11" s="73">
        <v>5.9</v>
      </c>
    </row>
    <row r="12" spans="1:16" x14ac:dyDescent="0.2">
      <c r="A12" s="77" t="s">
        <v>347</v>
      </c>
      <c r="B12" s="78">
        <v>47</v>
      </c>
      <c r="C12" s="79" t="s">
        <v>313</v>
      </c>
      <c r="D12" s="77" t="s">
        <v>317</v>
      </c>
      <c r="E12" s="77" t="s">
        <v>317</v>
      </c>
      <c r="F12" s="77">
        <v>577</v>
      </c>
      <c r="G12" s="79" t="s">
        <v>317</v>
      </c>
      <c r="H12" s="73" t="s">
        <v>349</v>
      </c>
      <c r="I12" s="73" t="s">
        <v>317</v>
      </c>
      <c r="J12" s="77" t="s">
        <v>317</v>
      </c>
      <c r="K12" s="73" t="s">
        <v>317</v>
      </c>
      <c r="L12" s="73" t="s">
        <v>317</v>
      </c>
      <c r="M12" s="73" t="s">
        <v>317</v>
      </c>
      <c r="N12" s="73" t="s">
        <v>317</v>
      </c>
      <c r="O12" s="73" t="s">
        <v>317</v>
      </c>
      <c r="P12" s="73">
        <v>3.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05518-3B17-7A4A-AD5D-DA94C52265F7}">
  <sheetPr>
    <tabColor theme="9" tint="0.39997558519241921"/>
  </sheetPr>
  <dimension ref="A1:S102"/>
  <sheetViews>
    <sheetView topLeftCell="A35" workbookViewId="0">
      <selection activeCell="A62" sqref="A62:B75"/>
    </sheetView>
  </sheetViews>
  <sheetFormatPr baseColWidth="10" defaultRowHeight="14" x14ac:dyDescent="0.15"/>
  <cols>
    <col min="1" max="1" width="16" style="17" customWidth="1"/>
    <col min="2" max="2" width="16" style="17" bestFit="1" customWidth="1"/>
    <col min="3" max="16384" width="10.83203125" style="17"/>
  </cols>
  <sheetData>
    <row r="1" spans="1:9" x14ac:dyDescent="0.15">
      <c r="A1" s="17" t="s">
        <v>230</v>
      </c>
    </row>
    <row r="2" spans="1:9" x14ac:dyDescent="0.15">
      <c r="A2" s="17" t="s">
        <v>231</v>
      </c>
    </row>
    <row r="3" spans="1:9" x14ac:dyDescent="0.15">
      <c r="A3" s="27"/>
      <c r="B3" s="95" t="s">
        <v>68</v>
      </c>
      <c r="C3" s="96"/>
      <c r="D3" s="96"/>
      <c r="E3" s="97"/>
      <c r="F3" s="96" t="s">
        <v>232</v>
      </c>
      <c r="G3" s="96"/>
      <c r="H3" s="96"/>
      <c r="I3" s="97"/>
    </row>
    <row r="4" spans="1:9" x14ac:dyDescent="0.15">
      <c r="A4" s="29" t="s">
        <v>32</v>
      </c>
      <c r="B4" s="5">
        <v>18.899999999999999</v>
      </c>
      <c r="C4" s="6">
        <v>12.4</v>
      </c>
      <c r="D4" s="6">
        <v>12.7</v>
      </c>
      <c r="E4" s="8">
        <v>16.100000000000001</v>
      </c>
      <c r="F4" s="6">
        <v>23.5</v>
      </c>
      <c r="G4" s="6">
        <v>10.5</v>
      </c>
      <c r="H4" s="6">
        <v>21.1</v>
      </c>
      <c r="I4" s="8">
        <v>13.1</v>
      </c>
    </row>
    <row r="7" spans="1:9" x14ac:dyDescent="0.15">
      <c r="A7" s="17" t="s">
        <v>233</v>
      </c>
    </row>
    <row r="8" spans="1:9" x14ac:dyDescent="0.15">
      <c r="A8" s="17" t="s">
        <v>234</v>
      </c>
    </row>
    <row r="9" spans="1:9" x14ac:dyDescent="0.15">
      <c r="A9" s="27"/>
      <c r="B9" s="95" t="s">
        <v>68</v>
      </c>
      <c r="C9" s="96"/>
      <c r="D9" s="97"/>
      <c r="E9" s="96" t="s">
        <v>232</v>
      </c>
      <c r="F9" s="96"/>
      <c r="G9" s="97"/>
    </row>
    <row r="10" spans="1:9" x14ac:dyDescent="0.15">
      <c r="A10" s="28" t="s">
        <v>32</v>
      </c>
      <c r="B10" s="9">
        <v>0.376923077</v>
      </c>
      <c r="C10" s="3">
        <v>0.101923077</v>
      </c>
      <c r="D10" s="4">
        <v>0.23141025600000001</v>
      </c>
      <c r="E10" s="3">
        <v>0.67371794900000004</v>
      </c>
      <c r="F10" s="3">
        <v>4.4423076999999998E-2</v>
      </c>
      <c r="G10" s="4">
        <v>0.52884615400000001</v>
      </c>
    </row>
    <row r="11" spans="1:9" x14ac:dyDescent="0.15">
      <c r="A11" s="28" t="s">
        <v>66</v>
      </c>
      <c r="B11" s="9">
        <v>1.9160256410000001</v>
      </c>
      <c r="C11" s="3">
        <v>1.86474359</v>
      </c>
      <c r="D11" s="4">
        <v>1.587820513</v>
      </c>
      <c r="E11" s="3">
        <v>1.654487179</v>
      </c>
      <c r="F11" s="3">
        <v>1.402564103</v>
      </c>
      <c r="G11" s="4">
        <v>1.8884615380000001</v>
      </c>
    </row>
    <row r="12" spans="1:9" x14ac:dyDescent="0.15">
      <c r="A12" s="29" t="s">
        <v>65</v>
      </c>
      <c r="B12" s="5">
        <v>1.2326923080000001</v>
      </c>
      <c r="C12" s="6">
        <v>9.1025641000000004E-2</v>
      </c>
      <c r="D12" s="8">
        <v>0.23461538500000001</v>
      </c>
      <c r="E12" s="6">
        <v>7.1794871999999996E-2</v>
      </c>
      <c r="F12" s="6">
        <v>0.297435897</v>
      </c>
      <c r="G12" s="8">
        <v>9.6794870000000005E-3</v>
      </c>
    </row>
    <row r="15" spans="1:9" x14ac:dyDescent="0.15">
      <c r="A15" s="17" t="s">
        <v>235</v>
      </c>
    </row>
    <row r="16" spans="1:9" x14ac:dyDescent="0.15">
      <c r="A16" s="17" t="s">
        <v>234</v>
      </c>
    </row>
    <row r="17" spans="1:9" x14ac:dyDescent="0.15">
      <c r="A17" s="27"/>
      <c r="B17" s="96" t="s">
        <v>68</v>
      </c>
      <c r="C17" s="96"/>
      <c r="D17" s="96"/>
      <c r="E17" s="96" t="s">
        <v>232</v>
      </c>
      <c r="F17" s="96"/>
      <c r="G17" s="97"/>
    </row>
    <row r="18" spans="1:9" x14ac:dyDescent="0.15">
      <c r="A18" s="28" t="s">
        <v>32</v>
      </c>
      <c r="B18" s="9">
        <v>0.38</v>
      </c>
      <c r="C18" s="3">
        <v>0.84</v>
      </c>
      <c r="D18" s="4">
        <v>0.3</v>
      </c>
      <c r="E18" s="3">
        <v>1.01</v>
      </c>
      <c r="F18" s="3">
        <v>0.48</v>
      </c>
      <c r="G18" s="4">
        <v>0.24</v>
      </c>
    </row>
    <row r="19" spans="1:9" x14ac:dyDescent="0.15">
      <c r="A19" s="28" t="s">
        <v>53</v>
      </c>
      <c r="B19" s="9">
        <v>62.7</v>
      </c>
      <c r="C19" s="3">
        <v>55.9</v>
      </c>
      <c r="D19" s="4">
        <v>57.5</v>
      </c>
      <c r="E19" s="3">
        <v>57</v>
      </c>
      <c r="F19" s="3">
        <v>57.3</v>
      </c>
      <c r="G19" s="4">
        <v>51.2</v>
      </c>
    </row>
    <row r="20" spans="1:9" x14ac:dyDescent="0.15">
      <c r="A20" s="29" t="s">
        <v>65</v>
      </c>
      <c r="B20" s="5">
        <v>10.5</v>
      </c>
      <c r="C20" s="6">
        <v>17.899999999999999</v>
      </c>
      <c r="D20" s="8">
        <v>12.9</v>
      </c>
      <c r="E20" s="6">
        <v>6.08</v>
      </c>
      <c r="F20" s="6">
        <v>12.9</v>
      </c>
      <c r="G20" s="8">
        <v>6.57</v>
      </c>
    </row>
    <row r="21" spans="1:9" x14ac:dyDescent="0.15">
      <c r="A21" s="13"/>
      <c r="B21" s="3"/>
      <c r="C21" s="3"/>
      <c r="D21" s="3"/>
      <c r="E21" s="3"/>
      <c r="F21" s="3"/>
      <c r="G21" s="3"/>
    </row>
    <row r="22" spans="1:9" x14ac:dyDescent="0.15">
      <c r="B22" s="3"/>
      <c r="C22" s="3"/>
      <c r="D22" s="3"/>
      <c r="E22" s="3"/>
      <c r="F22" s="3"/>
      <c r="G22" s="3"/>
    </row>
    <row r="23" spans="1:9" x14ac:dyDescent="0.15">
      <c r="A23" s="13" t="s">
        <v>236</v>
      </c>
    </row>
    <row r="24" spans="1:9" x14ac:dyDescent="0.15">
      <c r="A24" s="17" t="s">
        <v>234</v>
      </c>
    </row>
    <row r="25" spans="1:9" x14ac:dyDescent="0.15">
      <c r="A25" s="38" t="s">
        <v>59</v>
      </c>
      <c r="B25" s="95" t="s">
        <v>68</v>
      </c>
      <c r="C25" s="96"/>
      <c r="D25" s="96"/>
      <c r="E25" s="97"/>
      <c r="F25" s="96" t="s">
        <v>232</v>
      </c>
      <c r="G25" s="96"/>
      <c r="H25" s="96"/>
      <c r="I25" s="97"/>
    </row>
    <row r="26" spans="1:9" x14ac:dyDescent="0.15">
      <c r="A26" s="3">
        <v>0</v>
      </c>
      <c r="B26" s="9">
        <v>16500</v>
      </c>
      <c r="C26" s="3">
        <v>20870</v>
      </c>
      <c r="D26" s="3">
        <v>29930</v>
      </c>
      <c r="E26" s="4">
        <v>18050</v>
      </c>
      <c r="F26" s="3">
        <v>26210</v>
      </c>
      <c r="G26" s="3">
        <v>9941</v>
      </c>
      <c r="H26" s="3">
        <v>8833</v>
      </c>
      <c r="I26" s="4">
        <v>29220</v>
      </c>
    </row>
    <row r="27" spans="1:9" x14ac:dyDescent="0.15">
      <c r="A27" s="3">
        <v>1</v>
      </c>
      <c r="B27" s="9">
        <v>10920000</v>
      </c>
      <c r="C27" s="3">
        <v>5375000</v>
      </c>
      <c r="D27" s="3">
        <v>470900</v>
      </c>
      <c r="E27" s="4">
        <v>22360000</v>
      </c>
      <c r="F27" s="3">
        <v>3524000</v>
      </c>
      <c r="G27" s="3">
        <v>1070000</v>
      </c>
      <c r="H27" s="3">
        <v>4295000</v>
      </c>
      <c r="I27" s="4">
        <v>2890000</v>
      </c>
    </row>
    <row r="28" spans="1:9" x14ac:dyDescent="0.15">
      <c r="A28" s="3">
        <v>5</v>
      </c>
      <c r="B28" s="9">
        <v>4481000</v>
      </c>
      <c r="C28" s="3">
        <v>2899000</v>
      </c>
      <c r="D28" s="3">
        <v>5153000</v>
      </c>
      <c r="E28" s="4">
        <v>23740000</v>
      </c>
      <c r="F28" s="3">
        <v>6707000</v>
      </c>
      <c r="G28" s="3">
        <v>4055000</v>
      </c>
      <c r="H28" s="3">
        <v>1194000</v>
      </c>
      <c r="I28" s="4">
        <v>11780000</v>
      </c>
    </row>
    <row r="29" spans="1:9" x14ac:dyDescent="0.15">
      <c r="A29" s="3">
        <v>7</v>
      </c>
      <c r="B29" s="9">
        <v>5395000</v>
      </c>
      <c r="C29" s="3">
        <v>2498000</v>
      </c>
      <c r="D29" s="3">
        <v>2134000</v>
      </c>
      <c r="E29" s="4">
        <v>8203000</v>
      </c>
      <c r="F29" s="3">
        <v>5957000</v>
      </c>
      <c r="G29" s="3">
        <v>1373000</v>
      </c>
      <c r="H29" s="3">
        <v>8336000</v>
      </c>
      <c r="I29" s="4">
        <v>7730000</v>
      </c>
    </row>
    <row r="30" spans="1:9" x14ac:dyDescent="0.15">
      <c r="A30" s="3">
        <v>9</v>
      </c>
      <c r="B30" s="9">
        <v>3999000</v>
      </c>
      <c r="C30" s="3">
        <v>184400</v>
      </c>
      <c r="D30" s="3">
        <v>3769000</v>
      </c>
      <c r="E30" s="4">
        <v>12150000</v>
      </c>
      <c r="F30" s="3">
        <v>5044000</v>
      </c>
      <c r="G30" s="3">
        <v>1190000</v>
      </c>
      <c r="H30" s="3">
        <v>4362000</v>
      </c>
      <c r="I30" s="4">
        <v>8906000</v>
      </c>
    </row>
    <row r="31" spans="1:9" x14ac:dyDescent="0.15">
      <c r="A31" s="3">
        <v>12</v>
      </c>
      <c r="B31" s="9">
        <v>327500</v>
      </c>
      <c r="C31" s="3">
        <v>3058000</v>
      </c>
      <c r="D31" s="3">
        <v>2416000</v>
      </c>
      <c r="E31" s="4">
        <v>7580000</v>
      </c>
      <c r="F31" s="3">
        <v>2728000</v>
      </c>
      <c r="G31" s="3">
        <v>919400</v>
      </c>
      <c r="H31" s="3">
        <v>5584000</v>
      </c>
      <c r="I31" s="4">
        <v>286100</v>
      </c>
    </row>
    <row r="32" spans="1:9" x14ac:dyDescent="0.15">
      <c r="A32" s="3">
        <v>15</v>
      </c>
      <c r="B32" s="9">
        <v>795350</v>
      </c>
      <c r="C32" s="3">
        <v>5645000</v>
      </c>
      <c r="D32" s="3">
        <v>476600</v>
      </c>
      <c r="E32" s="4">
        <v>7262000</v>
      </c>
      <c r="F32" s="3">
        <v>6136000</v>
      </c>
      <c r="G32" s="3">
        <v>2598000</v>
      </c>
      <c r="H32" s="3">
        <v>4610000</v>
      </c>
      <c r="I32" s="4">
        <v>994700</v>
      </c>
    </row>
    <row r="33" spans="1:9" x14ac:dyDescent="0.15">
      <c r="A33" s="3">
        <v>20</v>
      </c>
      <c r="B33" s="9">
        <v>1278000</v>
      </c>
      <c r="C33" s="3">
        <v>1860000</v>
      </c>
      <c r="D33" s="3">
        <v>2320000</v>
      </c>
      <c r="E33" s="4">
        <v>9686000</v>
      </c>
      <c r="F33" s="3">
        <v>3286000</v>
      </c>
      <c r="G33" s="3">
        <v>1353000</v>
      </c>
      <c r="H33" s="3">
        <v>1736000</v>
      </c>
      <c r="I33" s="4">
        <v>1240000</v>
      </c>
    </row>
    <row r="34" spans="1:9" x14ac:dyDescent="0.15">
      <c r="A34" s="3">
        <v>23</v>
      </c>
      <c r="B34" s="9">
        <v>2698000</v>
      </c>
      <c r="C34" s="3">
        <v>2135000</v>
      </c>
      <c r="D34" s="3">
        <v>1433000</v>
      </c>
      <c r="E34" s="4">
        <v>5274000</v>
      </c>
      <c r="F34" s="3">
        <v>4939000</v>
      </c>
      <c r="G34" s="3">
        <v>1370000</v>
      </c>
      <c r="H34" s="3">
        <v>3461000</v>
      </c>
      <c r="I34" s="4">
        <v>2922000</v>
      </c>
    </row>
    <row r="35" spans="1:9" x14ac:dyDescent="0.15">
      <c r="A35" s="3">
        <v>30</v>
      </c>
      <c r="B35" s="9">
        <v>4424000</v>
      </c>
      <c r="C35" s="3">
        <v>939000</v>
      </c>
      <c r="D35" s="3">
        <v>6603000</v>
      </c>
      <c r="E35" s="4">
        <v>355400</v>
      </c>
      <c r="F35" s="3">
        <v>5150000</v>
      </c>
      <c r="G35" s="3">
        <v>10740000</v>
      </c>
      <c r="H35" s="3">
        <v>1554000</v>
      </c>
      <c r="I35" s="4">
        <v>8951000</v>
      </c>
    </row>
    <row r="36" spans="1:9" x14ac:dyDescent="0.15">
      <c r="A36" s="6">
        <v>33</v>
      </c>
      <c r="B36" s="5">
        <v>898300</v>
      </c>
      <c r="C36" s="6">
        <v>846200</v>
      </c>
      <c r="D36" s="6">
        <v>5062000</v>
      </c>
      <c r="E36" s="8">
        <v>554800</v>
      </c>
      <c r="F36" s="6">
        <v>3747000</v>
      </c>
      <c r="G36" s="6">
        <v>2735000</v>
      </c>
      <c r="H36" s="6">
        <v>225400</v>
      </c>
      <c r="I36" s="8">
        <v>9123000</v>
      </c>
    </row>
    <row r="37" spans="1:9" x14ac:dyDescent="0.15">
      <c r="A37" s="3"/>
      <c r="B37" s="3"/>
      <c r="C37" s="3"/>
      <c r="D37" s="3"/>
      <c r="E37" s="3"/>
      <c r="F37" s="3"/>
      <c r="G37" s="3"/>
      <c r="H37" s="3"/>
      <c r="I37" s="3"/>
    </row>
    <row r="39" spans="1:9" x14ac:dyDescent="0.15">
      <c r="A39" s="17" t="s">
        <v>237</v>
      </c>
    </row>
    <row r="40" spans="1:9" x14ac:dyDescent="0.15">
      <c r="A40" s="17" t="s">
        <v>234</v>
      </c>
    </row>
    <row r="41" spans="1:9" x14ac:dyDescent="0.15">
      <c r="A41" s="27" t="s">
        <v>59</v>
      </c>
      <c r="B41" s="95" t="s">
        <v>67</v>
      </c>
      <c r="C41" s="96"/>
      <c r="D41" s="96"/>
      <c r="E41" s="97"/>
      <c r="F41" s="96" t="s">
        <v>232</v>
      </c>
      <c r="G41" s="96"/>
      <c r="H41" s="96"/>
      <c r="I41" s="97"/>
    </row>
    <row r="42" spans="1:9" x14ac:dyDescent="0.15">
      <c r="A42" s="9">
        <v>0</v>
      </c>
      <c r="B42" s="9">
        <v>63.2</v>
      </c>
      <c r="C42" s="3">
        <v>26.3</v>
      </c>
      <c r="D42" s="3">
        <v>15.3</v>
      </c>
      <c r="E42" s="4">
        <v>33.4</v>
      </c>
      <c r="F42" s="3">
        <v>31.4</v>
      </c>
      <c r="G42" s="3">
        <v>33.1</v>
      </c>
      <c r="H42" s="3">
        <v>19.7</v>
      </c>
      <c r="I42" s="4">
        <v>50.3</v>
      </c>
    </row>
    <row r="43" spans="1:9" x14ac:dyDescent="0.15">
      <c r="A43" s="9">
        <v>5</v>
      </c>
      <c r="B43" s="9">
        <v>26.9</v>
      </c>
      <c r="C43" s="3">
        <v>22</v>
      </c>
      <c r="D43" s="3">
        <v>16.3</v>
      </c>
      <c r="E43" s="4">
        <v>106</v>
      </c>
      <c r="F43" s="3">
        <v>26.8</v>
      </c>
      <c r="G43" s="3">
        <v>23.6</v>
      </c>
      <c r="H43" s="3">
        <v>25.4</v>
      </c>
      <c r="I43" s="4">
        <v>47.8</v>
      </c>
    </row>
    <row r="44" spans="1:9" x14ac:dyDescent="0.15">
      <c r="A44" s="9">
        <v>9</v>
      </c>
      <c r="B44" s="9">
        <v>21.9</v>
      </c>
      <c r="C44" s="3">
        <v>37.4</v>
      </c>
      <c r="D44" s="3">
        <v>35.5</v>
      </c>
      <c r="E44" s="4">
        <v>26.1</v>
      </c>
      <c r="F44" s="3">
        <v>31.2</v>
      </c>
      <c r="G44" s="3">
        <v>23.2</v>
      </c>
      <c r="H44" s="3">
        <v>29.1</v>
      </c>
      <c r="I44" s="4">
        <v>25.5</v>
      </c>
    </row>
    <row r="45" spans="1:9" x14ac:dyDescent="0.15">
      <c r="A45" s="9">
        <v>15</v>
      </c>
      <c r="B45" s="9">
        <v>46.4</v>
      </c>
      <c r="C45" s="3">
        <v>41.3</v>
      </c>
      <c r="D45" s="3">
        <v>134</v>
      </c>
      <c r="E45" s="4">
        <v>38.4</v>
      </c>
      <c r="F45" s="3">
        <v>69.7</v>
      </c>
      <c r="G45" s="3">
        <v>20.9</v>
      </c>
      <c r="H45" s="3">
        <v>27</v>
      </c>
      <c r="I45" s="4">
        <v>35.799999999999997</v>
      </c>
    </row>
    <row r="46" spans="1:9" x14ac:dyDescent="0.15">
      <c r="A46" s="9">
        <v>23</v>
      </c>
      <c r="B46" s="9">
        <v>60.4</v>
      </c>
      <c r="C46" s="3">
        <v>89.6</v>
      </c>
      <c r="D46" s="3">
        <v>64.2</v>
      </c>
      <c r="E46" s="4">
        <v>164</v>
      </c>
      <c r="F46" s="3">
        <v>58.9</v>
      </c>
      <c r="G46" s="3">
        <v>44.4</v>
      </c>
      <c r="H46" s="3">
        <v>93.5</v>
      </c>
      <c r="I46" s="4">
        <v>108</v>
      </c>
    </row>
    <row r="47" spans="1:9" x14ac:dyDescent="0.15">
      <c r="A47" s="9">
        <v>30</v>
      </c>
      <c r="B47" s="9">
        <v>128</v>
      </c>
      <c r="C47" s="3">
        <v>76.599999999999994</v>
      </c>
      <c r="D47" s="3">
        <v>65</v>
      </c>
      <c r="E47" s="4">
        <v>51</v>
      </c>
      <c r="F47" s="3">
        <v>100</v>
      </c>
      <c r="G47" s="3">
        <v>29.2</v>
      </c>
      <c r="H47" s="3">
        <v>45</v>
      </c>
      <c r="I47" s="4">
        <v>55.7</v>
      </c>
    </row>
    <row r="48" spans="1:9" x14ac:dyDescent="0.15">
      <c r="A48" s="5">
        <v>34</v>
      </c>
      <c r="B48" s="5">
        <v>30.6</v>
      </c>
      <c r="C48" s="6">
        <v>54.4</v>
      </c>
      <c r="D48" s="6">
        <v>45.8</v>
      </c>
      <c r="E48" s="8">
        <v>119</v>
      </c>
      <c r="F48" s="6">
        <v>80.900000000000006</v>
      </c>
      <c r="G48" s="6">
        <v>86.8</v>
      </c>
      <c r="H48" s="6">
        <v>188</v>
      </c>
      <c r="I48" s="8">
        <v>65.599999999999994</v>
      </c>
    </row>
    <row r="49" spans="1:19" x14ac:dyDescent="0.15">
      <c r="A49" s="3"/>
      <c r="B49" s="3"/>
      <c r="C49" s="3"/>
      <c r="D49" s="3"/>
      <c r="E49" s="3"/>
      <c r="F49" s="3"/>
      <c r="G49" s="3"/>
      <c r="H49" s="3"/>
      <c r="I49" s="3"/>
    </row>
    <row r="51" spans="1:19" x14ac:dyDescent="0.15">
      <c r="A51" s="17" t="s">
        <v>238</v>
      </c>
    </row>
    <row r="52" spans="1:19" x14ac:dyDescent="0.15">
      <c r="A52" s="17" t="s">
        <v>234</v>
      </c>
    </row>
    <row r="53" spans="1:19" x14ac:dyDescent="0.15">
      <c r="A53" s="27"/>
      <c r="B53" s="95" t="s">
        <v>68</v>
      </c>
      <c r="C53" s="96"/>
      <c r="D53" s="96"/>
      <c r="E53" s="96"/>
      <c r="F53" s="96"/>
      <c r="G53" s="96"/>
      <c r="H53" s="96"/>
      <c r="I53" s="96"/>
      <c r="J53" s="97"/>
      <c r="K53" s="96" t="s">
        <v>232</v>
      </c>
      <c r="L53" s="96"/>
      <c r="M53" s="96"/>
      <c r="N53" s="96"/>
      <c r="O53" s="96"/>
      <c r="P53" s="96"/>
      <c r="Q53" s="96"/>
      <c r="R53" s="96"/>
      <c r="S53" s="97"/>
    </row>
    <row r="54" spans="1:19" x14ac:dyDescent="0.15">
      <c r="A54" s="28" t="s">
        <v>239</v>
      </c>
      <c r="B54" s="9">
        <v>64182.12</v>
      </c>
      <c r="C54" s="3">
        <v>135300</v>
      </c>
      <c r="D54" s="3">
        <v>121128.2</v>
      </c>
      <c r="E54" s="3">
        <v>183108.8</v>
      </c>
      <c r="F54" s="3">
        <v>297291.3</v>
      </c>
      <c r="G54" s="3">
        <v>210957.4</v>
      </c>
      <c r="H54" s="3">
        <v>526762.4</v>
      </c>
      <c r="I54" s="3"/>
      <c r="J54" s="4"/>
      <c r="K54" s="3">
        <v>92405.09</v>
      </c>
      <c r="L54" s="3">
        <v>47598.9</v>
      </c>
      <c r="M54" s="3">
        <v>279799.09999999998</v>
      </c>
      <c r="N54" s="3">
        <v>104768.1</v>
      </c>
      <c r="O54" s="3">
        <v>254858</v>
      </c>
      <c r="P54" s="3">
        <v>244972.5</v>
      </c>
      <c r="Q54" s="3">
        <v>305132.09999999998</v>
      </c>
      <c r="R54" s="3">
        <v>661667.69999999995</v>
      </c>
      <c r="S54" s="4">
        <v>94950.6</v>
      </c>
    </row>
    <row r="55" spans="1:19" x14ac:dyDescent="0.15">
      <c r="A55" s="28" t="s">
        <v>69</v>
      </c>
      <c r="B55" s="9">
        <v>1790.3050000000001</v>
      </c>
      <c r="C55" s="3">
        <v>7937.2740000000003</v>
      </c>
      <c r="D55" s="3">
        <v>31675.03</v>
      </c>
      <c r="E55" s="3">
        <v>8230.84</v>
      </c>
      <c r="F55" s="3">
        <v>8848.11</v>
      </c>
      <c r="G55" s="3">
        <v>13102.6</v>
      </c>
      <c r="H55" s="3">
        <v>7127.0159999999996</v>
      </c>
      <c r="I55" s="3"/>
      <c r="J55" s="4"/>
      <c r="K55" s="3">
        <v>5652.0389999999998</v>
      </c>
      <c r="L55" s="3">
        <v>6077.0879999999997</v>
      </c>
      <c r="M55" s="3">
        <v>22652.94</v>
      </c>
      <c r="N55" s="3">
        <v>9076.27</v>
      </c>
      <c r="O55" s="3">
        <v>62210.75</v>
      </c>
      <c r="P55" s="3">
        <v>122355.2</v>
      </c>
      <c r="Q55" s="3">
        <v>6758.91</v>
      </c>
      <c r="R55" s="3">
        <v>2197.0520000000001</v>
      </c>
      <c r="S55" s="4">
        <v>1001.973</v>
      </c>
    </row>
    <row r="56" spans="1:19" x14ac:dyDescent="0.15">
      <c r="A56" s="28" t="s">
        <v>240</v>
      </c>
      <c r="B56" s="9">
        <v>209720.3</v>
      </c>
      <c r="C56" s="3">
        <v>283505.5</v>
      </c>
      <c r="D56" s="3">
        <v>546900.9</v>
      </c>
      <c r="E56" s="3">
        <v>613759.9</v>
      </c>
      <c r="F56" s="3">
        <v>4319644</v>
      </c>
      <c r="G56" s="3">
        <v>7461528</v>
      </c>
      <c r="H56" s="3">
        <v>13254230</v>
      </c>
      <c r="I56" s="3"/>
      <c r="J56" s="4"/>
      <c r="K56" s="3">
        <v>925371.3</v>
      </c>
      <c r="L56" s="3">
        <v>850836.1</v>
      </c>
      <c r="M56" s="3">
        <v>614758.1</v>
      </c>
      <c r="N56" s="3">
        <v>749516.5</v>
      </c>
      <c r="O56" s="3">
        <v>3700715</v>
      </c>
      <c r="P56" s="3">
        <v>4866633</v>
      </c>
      <c r="Q56" s="3">
        <v>5710653</v>
      </c>
      <c r="R56" s="3">
        <v>15470430</v>
      </c>
      <c r="S56" s="4">
        <v>10774800</v>
      </c>
    </row>
    <row r="57" spans="1:19" x14ac:dyDescent="0.15">
      <c r="A57" s="29" t="s">
        <v>70</v>
      </c>
      <c r="B57" s="5">
        <v>200.0385</v>
      </c>
      <c r="C57" s="6">
        <v>483.64060000000001</v>
      </c>
      <c r="D57" s="6">
        <v>1538.26</v>
      </c>
      <c r="E57" s="6">
        <v>621.30769999999995</v>
      </c>
      <c r="F57" s="6">
        <v>22142.34</v>
      </c>
      <c r="G57" s="6">
        <v>19721.5</v>
      </c>
      <c r="H57" s="6">
        <v>81068.38</v>
      </c>
      <c r="I57" s="6"/>
      <c r="J57" s="8"/>
      <c r="K57" s="6">
        <v>658.5752</v>
      </c>
      <c r="L57" s="6">
        <v>740.60889999999995</v>
      </c>
      <c r="M57" s="6">
        <v>501.5976</v>
      </c>
      <c r="N57" s="6">
        <v>458.72719999999998</v>
      </c>
      <c r="O57" s="6">
        <v>26416.75</v>
      </c>
      <c r="P57" s="6">
        <v>35089.32</v>
      </c>
      <c r="Q57" s="6">
        <v>9621.9930000000004</v>
      </c>
      <c r="R57" s="6">
        <v>65400.41</v>
      </c>
      <c r="S57" s="8">
        <v>12350.35</v>
      </c>
    </row>
    <row r="60" spans="1:19" x14ac:dyDescent="0.15">
      <c r="A60" s="13" t="s">
        <v>241</v>
      </c>
    </row>
    <row r="61" spans="1:19" x14ac:dyDescent="0.15">
      <c r="A61" s="13" t="s">
        <v>48</v>
      </c>
    </row>
    <row r="62" spans="1:19" x14ac:dyDescent="0.15">
      <c r="A62" s="27" t="s">
        <v>68</v>
      </c>
      <c r="B62" s="26" t="s">
        <v>232</v>
      </c>
    </row>
    <row r="63" spans="1:19" x14ac:dyDescent="0.15">
      <c r="A63" s="9">
        <v>2.89</v>
      </c>
      <c r="B63" s="31">
        <v>19.600000000000001</v>
      </c>
    </row>
    <row r="64" spans="1:19" x14ac:dyDescent="0.15">
      <c r="A64" s="9">
        <v>5.85</v>
      </c>
      <c r="B64" s="31">
        <v>33.299999999999997</v>
      </c>
    </row>
    <row r="65" spans="1:2" x14ac:dyDescent="0.15">
      <c r="A65" s="9">
        <v>1.33</v>
      </c>
      <c r="B65" s="31">
        <v>2.17</v>
      </c>
    </row>
    <row r="66" spans="1:2" x14ac:dyDescent="0.15">
      <c r="A66" s="9">
        <v>2.72</v>
      </c>
      <c r="B66" s="31">
        <v>0.33</v>
      </c>
    </row>
    <row r="67" spans="1:2" x14ac:dyDescent="0.15">
      <c r="A67" s="9">
        <v>4.92</v>
      </c>
      <c r="B67" s="31">
        <v>1.04</v>
      </c>
    </row>
    <row r="68" spans="1:2" x14ac:dyDescent="0.15">
      <c r="A68" s="9">
        <v>21.3</v>
      </c>
      <c r="B68" s="31">
        <v>5.51</v>
      </c>
    </row>
    <row r="69" spans="1:2" x14ac:dyDescent="0.15">
      <c r="A69" s="9">
        <v>4.37</v>
      </c>
      <c r="B69" s="31">
        <v>8.58</v>
      </c>
    </row>
    <row r="70" spans="1:2" x14ac:dyDescent="0.15">
      <c r="A70" s="9">
        <v>14.2</v>
      </c>
      <c r="B70" s="31">
        <v>5.24</v>
      </c>
    </row>
    <row r="71" spans="1:2" x14ac:dyDescent="0.15">
      <c r="A71" s="9">
        <v>6.4</v>
      </c>
      <c r="B71" s="31">
        <v>7.13</v>
      </c>
    </row>
    <row r="72" spans="1:2" x14ac:dyDescent="0.15">
      <c r="A72" s="9">
        <v>6.61</v>
      </c>
      <c r="B72" s="31">
        <v>8.19</v>
      </c>
    </row>
    <row r="73" spans="1:2" x14ac:dyDescent="0.15">
      <c r="A73" s="9">
        <v>9.3000000000000007</v>
      </c>
      <c r="B73" s="31">
        <v>33</v>
      </c>
    </row>
    <row r="74" spans="1:2" x14ac:dyDescent="0.15">
      <c r="A74" s="9">
        <v>3.56</v>
      </c>
      <c r="B74" s="31">
        <v>12.1</v>
      </c>
    </row>
    <row r="75" spans="1:2" x14ac:dyDescent="0.15">
      <c r="A75" s="5"/>
      <c r="B75" s="32">
        <v>15.2</v>
      </c>
    </row>
    <row r="79" spans="1:2" x14ac:dyDescent="0.15">
      <c r="A79" s="17" t="s">
        <v>242</v>
      </c>
    </row>
    <row r="80" spans="1:2" x14ac:dyDescent="0.15">
      <c r="A80" s="17" t="s">
        <v>234</v>
      </c>
    </row>
    <row r="81" spans="1:19" x14ac:dyDescent="0.15">
      <c r="A81" s="27"/>
      <c r="B81" s="95" t="s">
        <v>232</v>
      </c>
      <c r="C81" s="96"/>
      <c r="D81" s="96"/>
      <c r="E81" s="96"/>
      <c r="F81" s="96"/>
      <c r="G81" s="96"/>
      <c r="H81" s="96"/>
      <c r="I81" s="96"/>
      <c r="J81" s="97"/>
      <c r="K81" s="96" t="s">
        <v>68</v>
      </c>
      <c r="L81" s="96"/>
      <c r="M81" s="96"/>
      <c r="N81" s="96"/>
      <c r="O81" s="96"/>
      <c r="P81" s="96"/>
      <c r="Q81" s="96"/>
      <c r="R81" s="96"/>
      <c r="S81" s="97"/>
    </row>
    <row r="82" spans="1:19" x14ac:dyDescent="0.15">
      <c r="A82" s="52" t="s">
        <v>32</v>
      </c>
      <c r="B82" s="14">
        <v>3.1</v>
      </c>
      <c r="C82" s="15">
        <v>2.99</v>
      </c>
      <c r="D82" s="15">
        <v>1.06</v>
      </c>
      <c r="E82" s="15">
        <v>1.27</v>
      </c>
      <c r="F82" s="15">
        <v>0.11</v>
      </c>
      <c r="G82" s="15">
        <v>7.0000000000000007E-2</v>
      </c>
      <c r="H82" s="15">
        <v>0</v>
      </c>
      <c r="I82" s="15">
        <v>0.18</v>
      </c>
      <c r="J82" s="16"/>
      <c r="K82" s="15">
        <v>0.98</v>
      </c>
      <c r="L82" s="15">
        <v>0.31</v>
      </c>
      <c r="M82" s="15">
        <v>0.6</v>
      </c>
      <c r="N82" s="15">
        <v>0.99</v>
      </c>
      <c r="O82" s="15">
        <v>0.15</v>
      </c>
      <c r="P82" s="15">
        <v>0.09</v>
      </c>
      <c r="Q82" s="15">
        <v>0.02</v>
      </c>
      <c r="R82" s="15">
        <v>0.27</v>
      </c>
      <c r="S82" s="16">
        <v>0.14000000000000001</v>
      </c>
    </row>
    <row r="83" spans="1:19" x14ac:dyDescent="0.15">
      <c r="A83" s="29" t="s">
        <v>33</v>
      </c>
      <c r="B83" s="5">
        <v>3.01</v>
      </c>
      <c r="C83" s="6">
        <v>6.24</v>
      </c>
      <c r="D83" s="6">
        <v>3.99</v>
      </c>
      <c r="E83" s="6">
        <v>8.07</v>
      </c>
      <c r="F83" s="6">
        <v>13.84</v>
      </c>
      <c r="G83" s="6">
        <v>33.15</v>
      </c>
      <c r="H83" s="6">
        <v>12.18</v>
      </c>
      <c r="I83" s="6">
        <v>17.309999999999999</v>
      </c>
      <c r="J83" s="8"/>
      <c r="K83" s="6">
        <v>5.43</v>
      </c>
      <c r="L83" s="6">
        <v>3.98</v>
      </c>
      <c r="M83" s="6">
        <v>4.0599999999999996</v>
      </c>
      <c r="N83" s="6">
        <v>5.14</v>
      </c>
      <c r="O83" s="6">
        <v>1.21</v>
      </c>
      <c r="P83" s="6">
        <v>4.83</v>
      </c>
      <c r="Q83" s="6">
        <v>7.87</v>
      </c>
      <c r="R83" s="6">
        <v>7.36</v>
      </c>
      <c r="S83" s="8">
        <v>3.98</v>
      </c>
    </row>
    <row r="86" spans="1:19" x14ac:dyDescent="0.15">
      <c r="A86" s="17" t="s">
        <v>243</v>
      </c>
    </row>
    <row r="87" spans="1:19" x14ac:dyDescent="0.15">
      <c r="A87" s="17" t="s">
        <v>234</v>
      </c>
    </row>
    <row r="88" spans="1:19" ht="15" x14ac:dyDescent="0.15">
      <c r="A88" s="27" t="s">
        <v>59</v>
      </c>
      <c r="B88" s="95" t="s">
        <v>10</v>
      </c>
      <c r="C88" s="96"/>
      <c r="D88" s="96"/>
      <c r="E88" s="96"/>
      <c r="F88" s="96"/>
      <c r="G88" s="97"/>
      <c r="H88" s="95" t="s">
        <v>244</v>
      </c>
      <c r="I88" s="96"/>
      <c r="J88" s="96"/>
      <c r="K88" s="96"/>
      <c r="L88" s="96"/>
      <c r="M88" s="97"/>
    </row>
    <row r="89" spans="1:19" x14ac:dyDescent="0.15">
      <c r="A89" s="9">
        <v>0</v>
      </c>
      <c r="B89" s="9">
        <v>0</v>
      </c>
      <c r="C89" s="3">
        <v>0</v>
      </c>
      <c r="D89" s="3">
        <v>0</v>
      </c>
      <c r="E89" s="3">
        <v>0</v>
      </c>
      <c r="F89" s="3">
        <v>0</v>
      </c>
      <c r="G89" s="4">
        <v>0</v>
      </c>
      <c r="H89" s="9">
        <v>0</v>
      </c>
      <c r="I89" s="3">
        <v>0</v>
      </c>
      <c r="J89" s="3">
        <v>0</v>
      </c>
      <c r="K89" s="3">
        <v>0</v>
      </c>
      <c r="L89" s="3">
        <v>0</v>
      </c>
      <c r="M89" s="4">
        <v>0</v>
      </c>
    </row>
    <row r="90" spans="1:19" x14ac:dyDescent="0.15">
      <c r="A90" s="9">
        <v>12</v>
      </c>
      <c r="B90" s="9">
        <v>62.4</v>
      </c>
      <c r="C90" s="3">
        <v>54.2</v>
      </c>
      <c r="D90" s="3">
        <v>45.6</v>
      </c>
      <c r="E90" s="3">
        <v>61.9</v>
      </c>
      <c r="F90" s="3">
        <v>75.5</v>
      </c>
      <c r="G90" s="4">
        <v>67.400000000000006</v>
      </c>
      <c r="H90" s="9">
        <v>35.700000000000003</v>
      </c>
      <c r="I90" s="3">
        <v>28.8</v>
      </c>
      <c r="J90" s="3">
        <v>51</v>
      </c>
      <c r="K90" s="3">
        <v>59</v>
      </c>
      <c r="L90" s="3">
        <v>117</v>
      </c>
      <c r="M90" s="4">
        <v>67.099999999999994</v>
      </c>
    </row>
    <row r="91" spans="1:19" x14ac:dyDescent="0.15">
      <c r="A91" s="9">
        <v>21</v>
      </c>
      <c r="B91" s="9">
        <v>96.8</v>
      </c>
      <c r="C91" s="3">
        <v>54.5</v>
      </c>
      <c r="D91" s="3">
        <v>30.3</v>
      </c>
      <c r="E91" s="3">
        <v>20.8</v>
      </c>
      <c r="F91" s="3">
        <v>53</v>
      </c>
      <c r="G91" s="4">
        <v>58.8</v>
      </c>
      <c r="H91" s="9">
        <v>52.8</v>
      </c>
      <c r="I91" s="3">
        <v>74</v>
      </c>
      <c r="J91" s="3">
        <v>78.400000000000006</v>
      </c>
      <c r="K91" s="3">
        <v>58</v>
      </c>
      <c r="L91" s="3">
        <v>43.5</v>
      </c>
      <c r="M91" s="4">
        <v>133</v>
      </c>
    </row>
    <row r="92" spans="1:19" x14ac:dyDescent="0.15">
      <c r="A92" s="9">
        <v>26</v>
      </c>
      <c r="B92" s="9">
        <v>29.6</v>
      </c>
      <c r="C92" s="3">
        <v>66.2</v>
      </c>
      <c r="D92" s="3">
        <v>32.1</v>
      </c>
      <c r="E92" s="3">
        <v>35.6</v>
      </c>
      <c r="F92" s="3">
        <v>60.5</v>
      </c>
      <c r="G92" s="4">
        <v>11.1</v>
      </c>
      <c r="H92" s="9">
        <v>21.3</v>
      </c>
      <c r="I92" s="3">
        <v>36.799999999999997</v>
      </c>
      <c r="J92" s="3">
        <v>76.5</v>
      </c>
      <c r="K92" s="3">
        <v>42</v>
      </c>
      <c r="L92" s="3">
        <v>20</v>
      </c>
      <c r="M92" s="4">
        <v>53.8</v>
      </c>
    </row>
    <row r="93" spans="1:19" x14ac:dyDescent="0.15">
      <c r="A93" s="9">
        <v>34</v>
      </c>
      <c r="B93" s="9">
        <v>46.9</v>
      </c>
      <c r="C93" s="3">
        <v>41.5</v>
      </c>
      <c r="D93" s="3">
        <v>58.8</v>
      </c>
      <c r="E93" s="3">
        <v>40.200000000000003</v>
      </c>
      <c r="F93" s="3">
        <v>85.2</v>
      </c>
      <c r="G93" s="4">
        <v>82.9</v>
      </c>
      <c r="H93" s="9">
        <v>19.2</v>
      </c>
      <c r="I93" s="3">
        <v>23.1</v>
      </c>
      <c r="J93" s="3">
        <v>19.399999999999999</v>
      </c>
      <c r="K93" s="3">
        <v>16</v>
      </c>
      <c r="L93" s="3">
        <v>41.6</v>
      </c>
      <c r="M93" s="4">
        <v>36.299999999999997</v>
      </c>
    </row>
    <row r="94" spans="1:19" x14ac:dyDescent="0.15">
      <c r="A94" s="9">
        <v>41</v>
      </c>
      <c r="B94" s="9">
        <v>115</v>
      </c>
      <c r="C94" s="3">
        <v>55.5</v>
      </c>
      <c r="D94" s="3">
        <v>78</v>
      </c>
      <c r="E94" s="3">
        <v>34.4</v>
      </c>
      <c r="F94" s="3">
        <v>63.5</v>
      </c>
      <c r="G94" s="4">
        <v>26.6</v>
      </c>
      <c r="H94" s="9">
        <v>31.7</v>
      </c>
      <c r="I94" s="3">
        <v>32</v>
      </c>
      <c r="J94" s="3">
        <v>22</v>
      </c>
      <c r="K94" s="3">
        <v>43.2</v>
      </c>
      <c r="L94" s="3">
        <v>48.6</v>
      </c>
      <c r="M94" s="4">
        <v>71.2</v>
      </c>
    </row>
    <row r="95" spans="1:19" x14ac:dyDescent="0.15">
      <c r="A95" s="5">
        <v>48</v>
      </c>
      <c r="B95" s="5">
        <v>62.2</v>
      </c>
      <c r="C95" s="6">
        <v>67.099999999999994</v>
      </c>
      <c r="D95" s="6">
        <v>72.400000000000006</v>
      </c>
      <c r="E95" s="6">
        <v>39.5</v>
      </c>
      <c r="F95" s="6">
        <v>65.599999999999994</v>
      </c>
      <c r="G95" s="8">
        <v>69.8</v>
      </c>
      <c r="H95" s="5">
        <v>42.5</v>
      </c>
      <c r="I95" s="6">
        <v>41</v>
      </c>
      <c r="J95" s="6">
        <v>23.7</v>
      </c>
      <c r="K95" s="6">
        <v>40.9</v>
      </c>
      <c r="L95" s="6">
        <v>64.400000000000006</v>
      </c>
      <c r="M95" s="8">
        <v>65</v>
      </c>
    </row>
    <row r="98" spans="1:13" x14ac:dyDescent="0.15">
      <c r="A98" s="17" t="s">
        <v>245</v>
      </c>
    </row>
    <row r="99" spans="1:13" x14ac:dyDescent="0.15">
      <c r="A99" s="17" t="s">
        <v>234</v>
      </c>
    </row>
    <row r="100" spans="1:13" x14ac:dyDescent="0.15">
      <c r="A100" s="27"/>
      <c r="B100" s="95" t="s">
        <v>11</v>
      </c>
      <c r="C100" s="96"/>
      <c r="D100" s="96"/>
      <c r="E100" s="96"/>
      <c r="F100" s="96"/>
      <c r="G100" s="97"/>
      <c r="H100" s="96" t="s">
        <v>10</v>
      </c>
      <c r="I100" s="96"/>
      <c r="J100" s="96"/>
      <c r="K100" s="96"/>
      <c r="L100" s="96"/>
      <c r="M100" s="97"/>
    </row>
    <row r="101" spans="1:13" x14ac:dyDescent="0.15">
      <c r="A101" s="28" t="s">
        <v>32</v>
      </c>
      <c r="B101" s="9">
        <v>4.16</v>
      </c>
      <c r="C101" s="3">
        <v>1.36</v>
      </c>
      <c r="D101" s="3">
        <v>2.3199999999999998</v>
      </c>
      <c r="E101" s="3">
        <v>0.2</v>
      </c>
      <c r="F101" s="3">
        <v>0.46</v>
      </c>
      <c r="G101" s="4">
        <v>0.6</v>
      </c>
      <c r="H101" s="3">
        <v>0</v>
      </c>
      <c r="I101" s="3">
        <v>0.2</v>
      </c>
      <c r="J101" s="3">
        <v>0.22</v>
      </c>
      <c r="K101" s="3">
        <v>0.11</v>
      </c>
      <c r="L101" s="3">
        <v>0.56000000000000005</v>
      </c>
      <c r="M101" s="4">
        <v>0.46</v>
      </c>
    </row>
    <row r="102" spans="1:13" x14ac:dyDescent="0.15">
      <c r="A102" s="29" t="s">
        <v>34</v>
      </c>
      <c r="B102" s="5">
        <v>1.3</v>
      </c>
      <c r="C102" s="6">
        <v>0.21</v>
      </c>
      <c r="D102" s="6">
        <v>2.62</v>
      </c>
      <c r="E102" s="6">
        <v>0.2</v>
      </c>
      <c r="F102" s="6">
        <v>0</v>
      </c>
      <c r="G102" s="8">
        <v>0.17</v>
      </c>
      <c r="H102" s="6">
        <v>0.66</v>
      </c>
      <c r="I102" s="6">
        <v>0</v>
      </c>
      <c r="J102" s="6">
        <v>0.5</v>
      </c>
      <c r="K102" s="6">
        <v>0.2</v>
      </c>
      <c r="L102" s="6">
        <v>0.57999999999999996</v>
      </c>
      <c r="M102" s="8">
        <v>0</v>
      </c>
    </row>
  </sheetData>
  <mergeCells count="18">
    <mergeCell ref="B3:E3"/>
    <mergeCell ref="F3:I3"/>
    <mergeCell ref="B9:D9"/>
    <mergeCell ref="E9:G9"/>
    <mergeCell ref="B17:D17"/>
    <mergeCell ref="E17:G17"/>
    <mergeCell ref="B25:E25"/>
    <mergeCell ref="F25:I25"/>
    <mergeCell ref="B41:E41"/>
    <mergeCell ref="F41:I41"/>
    <mergeCell ref="B100:G100"/>
    <mergeCell ref="H100:M100"/>
    <mergeCell ref="B53:J53"/>
    <mergeCell ref="K53:S53"/>
    <mergeCell ref="B81:J81"/>
    <mergeCell ref="K81:S81"/>
    <mergeCell ref="B88:G88"/>
    <mergeCell ref="H88:M8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Fig.1</vt:lpstr>
      <vt:lpstr>Fig.2</vt:lpstr>
      <vt:lpstr>Fig.3</vt:lpstr>
      <vt:lpstr>Fig. 4 </vt:lpstr>
      <vt:lpstr>Extended Data 1</vt:lpstr>
      <vt:lpstr>Extended Data 2</vt:lpstr>
      <vt:lpstr>Extended Data 3</vt:lpstr>
      <vt:lpstr>Extended Data 4</vt:lpstr>
      <vt:lpstr>Extended data 5</vt:lpstr>
      <vt:lpstr>Extended Data 6</vt:lpstr>
      <vt:lpstr>Extended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rcy Knolle</cp:lastModifiedBy>
  <dcterms:created xsi:type="dcterms:W3CDTF">2022-03-04T09:41:41Z</dcterms:created>
  <dcterms:modified xsi:type="dcterms:W3CDTF">2024-05-28T12:20:57Z</dcterms:modified>
</cp:coreProperties>
</file>